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8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0" uniqueCount="316">
  <si>
    <t>Supplemental Table S9. Expression levels and enrichment analysis in multiple databases of DEGs in Col-0, OX-5 and OX-9</t>
  </si>
  <si>
    <t>ID</t>
  </si>
  <si>
    <t>Name</t>
  </si>
  <si>
    <t>Col-0-1</t>
  </si>
  <si>
    <t>Col-0-2</t>
  </si>
  <si>
    <t>Col-0-3</t>
  </si>
  <si>
    <t>OX-5-1</t>
  </si>
  <si>
    <t>OX-5-2</t>
  </si>
  <si>
    <t>OX-5-3</t>
  </si>
  <si>
    <t>OX-9-1</t>
  </si>
  <si>
    <t>OX-9-2</t>
  </si>
  <si>
    <t>OX-9-3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-Prot_annotation</t>
  </si>
  <si>
    <t>eggNOG_class</t>
  </si>
  <si>
    <t>eggNOG_class_annotation</t>
  </si>
  <si>
    <t>NR_annotation</t>
  </si>
  <si>
    <t>AT5G40890</t>
  </si>
  <si>
    <t>AtCLCA</t>
  </si>
  <si>
    <t>[T]</t>
  </si>
  <si>
    <t>Signal transduction mechanisms</t>
  </si>
  <si>
    <t xml:space="preserve">Molecular Function: voltage-gated chloride channel activity (GO:0005247);; Cellular Component: integral component of membrane (GO:0016021);; </t>
  </si>
  <si>
    <t xml:space="preserve">K05016|0.0|ath:AT5G40890|K05016 chloride channel 7 | (RefSeq) CLC-A; chloride channel A </t>
  </si>
  <si>
    <t>--</t>
  </si>
  <si>
    <t>[P]</t>
  </si>
  <si>
    <t>Inorganic ion transport and metabolism</t>
  </si>
  <si>
    <t>Voltage gated chloride channel</t>
  </si>
  <si>
    <t>Chloride channel protein CLC-a OS=Arabidopsis thaliana OX=3702 GN=CLC-A PE=1 SV=2</t>
  </si>
  <si>
    <t>P</t>
  </si>
  <si>
    <t>chloride channel A [Arabidopsis thaliana]</t>
  </si>
  <si>
    <t>AT2G15880</t>
  </si>
  <si>
    <t>AtLRX10</t>
  </si>
  <si>
    <t xml:space="preserve">Biological Process: reproduction (GO:0000003);; Biological Process: cell morphogenesis (GO:0000902);; Biological Process: cell morphogenesis involved in differentiation (GO:0000904);; Biological Process: developmental process involved in reproduction (GO:0003006);; Molecular Function: molecular_function (GO:0003674);; Molecular Function: structural molecule activity (GO:0005198);; Molecular Function: structural constituent of cell wall (GO:0005199);; Biological Process: biological_process (GO:0008150);; Biological Process: anatomical structure morphogenesis (GO:0009653);; Biological Process: unidimensional cell growth (GO:0009826);; Biological Process: pollination (GO:0009856);; Biological Process: pollen tube growth (GO:0009860);; Biological Process: cell tip growth (GO:0009932);; Biological Process: cellular process (GO:0009987);; Biological Process: cellular component organization (GO:0016043);; Biological Process: cell growth (GO:0016049);; Biological Process: reproductive process (GO:0022414);; Biological Process: cell differentiation (GO:0030154);; Biological Process: multicellular organismal process (GO:0032501);; Biological Process: developmental process (GO:0032502);; Biological Process: cellular component morphogenesis (GO:0032989);; Biological Process: growth (GO:0040007);; Biological Process: multi-multicellular organism process (GO:0044706);; Biological Process: cell development (GO:0048468);; Biological Process: developmental cell growth (GO:0048588);; Biological Process: developmental growth (GO:0048589);; Biological Process: anatomical structure development (GO:0048856);; Biological Process: pollen tube development (GO:0048868);; Biological Process: cellular developmental process (GO:0048869);; Biological Process: multi-organism process (GO:0051704);; Biological Process: developmental growth involved in morphogenesis (GO:0060560);; Biological Process: cellular component organization or biogenesis (GO:0071840);; </t>
  </si>
  <si>
    <t>Leucine rich repeat</t>
  </si>
  <si>
    <t>Pollen-specific leucine-rich repeat extensin-like protein 3 OS=Arabidopsis thaliana OX=3702 GN=PEX3 PE=2 SV=1</t>
  </si>
  <si>
    <t>S</t>
  </si>
  <si>
    <t>Function unknown</t>
  </si>
  <si>
    <t>Leucine-rich repeat (LRR) family protein [Arabidopsis thaliana]</t>
  </si>
  <si>
    <t>AT2G34430</t>
  </si>
  <si>
    <t>AtLHB1B1</t>
  </si>
  <si>
    <t xml:space="preserve">Cellular Component: photosystem I (GO:0009522);; Cellular Component: photosystem II (GO:0009523);; Cellular Component: chloroplast thylakoid membrane (GO:0009535);; Biological Process: photosynthesis, light harvesting (GO:0009765);; Cellular Component: integral component of membrane (GO:0016021);; Molecular Function: chlorophyll binding (GO:0016168);; Biological Process: protein-chromophore linkage (GO:0018298);; </t>
  </si>
  <si>
    <t xml:space="preserve">K08912|2.71e-194|ath:AT2G34430|K08912 light-harvesting complex II chlorophyll a/b binding protein 1 | (RefSeq) LHB1B1; light-harvesting chlorophyll-protein complex II subunit B1 </t>
  </si>
  <si>
    <t>Photosynthesis - antenna proteins (ko00196)</t>
  </si>
  <si>
    <t>Chlorophyll A-B binding protein</t>
  </si>
  <si>
    <t>Chlorophyll a-b binding protein 1, chloroplastic OS=Sinapis alba OX=3728 GN=CAB1 PE=3 SV=1</t>
  </si>
  <si>
    <t>C</t>
  </si>
  <si>
    <t>Energy production and conversion</t>
  </si>
  <si>
    <t>light-harvesting chlorophyll-protein complex II subunit B1 [Arabidopsis thaliana]</t>
  </si>
  <si>
    <t>AT1G07400</t>
  </si>
  <si>
    <t>AtHSP17.8</t>
  </si>
  <si>
    <t>[O]</t>
  </si>
  <si>
    <t>Posttranslational modification, protein turnover, chaperones</t>
  </si>
  <si>
    <t xml:space="preserve">Biological Process: response to reactive oxygen species (GO:0000302);; Molecular Function: molecular_function (GO:0003674);; Molecular Function: binding (GO:0005488);; Molecular Function: protein binding (GO:0005515);; Cellular Component: cellular_component (GO:0005575);; Cellular Component: intracellular (GO:0005622);; Cellular Component: cell (GO:0005623);; Cellular Component: cytoplasm (GO:0005737);; Biological Process: response to stress (GO:0006950);; Biological Process: response to oxidative stress (GO:0006979);; Biological Process: biological_process (GO:0008150);; Biological Process: response to temperature stimulus (GO:0009266);; Biological Process: response to radiation (GO:0009314);; Biological Process: response to heat (GO:0009408);; Biological Process: response to light stimulus (GO:0009416);; Biological Process: response to abiotic stimulus (GO:0009628);; Biological Process: response to toxic substance (GO:0009636);; Biological Process: response to light intensity (GO:0009642);; Biological Process: response to high light intensity (GO:0009644);; Biological Process: response to inorganic substance (GO:0010035);; Biological Process: response to chemical (GO:0042221);; Biological Process: response to drug (GO:0042493);; Biological Process: response to hydrogen peroxide (GO:0042542);; Molecular Function: protein self-association (GO:0043621);; Cellular Component: intracellular part (GO:0044424);; Cellular Component: cell part (GO:0044464);; Biological Process: response to antibiotic (GO:0046677);; Biological Process: response to stimulus (GO:0050896);; Biological Process: response to oxygen-containing compound (GO:1901700);; </t>
  </si>
  <si>
    <t xml:space="preserve">K13993|3.96e-106|ath:AT1G07400|K13993 HSP20 family protein | (RefSeq) HSP20-like chaperones superfamily protein </t>
  </si>
  <si>
    <t>Protein processing in endoplasmic reticulum (ko04141)</t>
  </si>
  <si>
    <t>Hsp20/alpha crystallin family</t>
  </si>
  <si>
    <t>17.8 kDa class I heat shock protein OS=Arabidopsis thaliana OX=3702 GN=HSP17.8 PE=1 SV=1</t>
  </si>
  <si>
    <t>O</t>
  </si>
  <si>
    <t>HSP20-like chaperones superfamily protein [Arabidopsis thaliana]</t>
  </si>
  <si>
    <t>AT4G26890</t>
  </si>
  <si>
    <t>AtMAPKKK16</t>
  </si>
  <si>
    <t>[M]</t>
  </si>
  <si>
    <t>Cell wall/membrane/envelope biogenesis</t>
  </si>
  <si>
    <t xml:space="preserve">Molecular Function: protein serine/threonine kinase activity (GO:0004674);; Molecular Function: ATP binding (GO:0005524);; Cellular Component: cytoplasm (GO:0005737);; Biological Process: regulation of mitotic cell cycle (GO:0007346);; Biological Process: signal transduction by protein phosphorylation (GO:0023014);; Biological Process: stress-activated protein kinase signaling cascade (GO:0031098);; Biological Process: activation of protein kinase activity (GO:0032147);; Biological Process: protein autophosphorylation (GO:0046777);; </t>
  </si>
  <si>
    <t xml:space="preserve">K20716|3.90e-235|crb:17880297|K20716 mitogen-activated protein kinase kinase kinase 17/18 | (RefSeq) mitogen-activated protein kinase kinase kinase 18 </t>
  </si>
  <si>
    <t>MAPK signaling pathway - plant (ko04016)</t>
  </si>
  <si>
    <t>Protein kinase domain</t>
  </si>
  <si>
    <t>Mitogen-activated protein kinase kinase kinase 17 OS=Arabidopsis thaliana OX=3702 GN=MAPKKK17 PE=1 SV=1</t>
  </si>
  <si>
    <t>T</t>
  </si>
  <si>
    <t>mitogen-activated protein kinase kinase kinase 16 [Arabidopsis thaliana]</t>
  </si>
  <si>
    <t>AT5G22580</t>
  </si>
  <si>
    <t>At5g22580</t>
  </si>
  <si>
    <t xml:space="preserve">Cellular Component: cellular_component (GO:0005575);; Cellular Component: intracellular (GO:0005622);; Cellular Component: cell (GO:0005623);; Cellular Component: cytoplasm (GO:0005737);; Cellular Component: chloroplast (GO:0009507);; Cellular Component: plastid (GO:0009536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ytoplasmic part (GO:0044444);; Cellular Component: cell part (GO:0044464);; </t>
  </si>
  <si>
    <t>Stress responsive A/B Barrel Domain</t>
  </si>
  <si>
    <t>Stress-response A/B barrel domain-containing protein At5g22580 OS=Arabidopsis thaliana OX=3702 GN=At5g22580 PE=1 SV=1</t>
  </si>
  <si>
    <t>Stress responsive A/B Barrel Domain-containing protein [Arabidopsis thaliana]</t>
  </si>
  <si>
    <t>AT1G56510</t>
  </si>
  <si>
    <t>AtWRR4A</t>
  </si>
  <si>
    <t xml:space="preserve">Biological Process: signal transduction (GO:0007165);; Molecular Function: ADP binding (GO:0043531);; </t>
  </si>
  <si>
    <t xml:space="preserve">K09338|4.72e-224|brp:103838097|K09338 homeobox-leucine zipper protein | (RefSeq) LOW QUALITY PROTEIN: homeobox-leucine zipper protein HAT7 </t>
  </si>
  <si>
    <t>TIR domain</t>
  </si>
  <si>
    <t>Disease resistance protein ADR2 OS=Arabidopsis thaliana OX=3702 GN=ADR2 PE=2 SV=1</t>
  </si>
  <si>
    <t>Disease resistance protein (TIR-NBS-LRR class) [Arabidopsis thaliana]</t>
  </si>
  <si>
    <t>AT2G05520</t>
  </si>
  <si>
    <t>AtGRP-3</t>
  </si>
  <si>
    <t xml:space="preserve">Biological Process: cell morphogenesis (GO:0000902);; Biological Process: response to acid chemical (GO:0001101);; Biological Process: response to stress (GO:0006950);; Biological Process: multicellular organism development (GO:0007275);; Biological Process: biological_process (GO:0008150);; Biological Process: regulation of cell size (GO:0008361);; Biological Process: response to desiccation (GO:0009269);; Biological Process: response to water deprivation (GO:0009414);; Biological Process: response to water (GO:0009415);; Biological Process: response to abiotic stimulus (GO:0009628);; Biological Process: anatomical structure morphogenesis (GO:0009653);; Biological Process: response to endogenous stimulus (GO:0009719);; Biological Process: response to ethylene (GO:0009723);; Biological Process: response to hormone (GO:0009725);; Biological Process: response to abscisic acid (GO:0009737);; Biological Process: response to salicylic acid (GO:0009751);; Biological Process: unidimensional cell growth (GO:0009826);; Biological Process: cellular process (GO:0009987);; Biological Process: response to organic substance (GO:0010033);; Biological Process: response to inorganic substance (GO:0010035);; Biological Process: response to metal ion (GO:0010038);; Biological Process: response to aluminum ion (GO:0010044);; Biological Process: response to organic cyclic compound (GO:0014070);; Biological Process: cellular component organization (GO:0016043);; Biological Process: cell growth (GO:0016049);; Biological Process: root system development (GO:0022622);; Biological Process: multicellular organismal process (GO:0032501);; Biological Process: developmental process (GO:0032502);; Biological Process: regulation of cellular component size (GO:0032535);; Biological Process: cellular component morphogenesis (GO:0032989);; Biological Process: response to lipid (GO:0033993);; Biological Process: growth (GO:0040007);; Biological Process: response to chemical (GO:0042221);; Biological Process: response to drug (GO:0042493);; Biological Process: response to antibiotic (GO:0046677);; Biological Process: root development (GO:0048364);; Biological Process: developmental growth (GO:0048589);; Biological Process: system development (GO:0048731);; Biological Process: anatomical structure development (GO:0048856);; Biological Process: cellular developmental process (GO:0048869);; Biological Process: response to stimulus (GO:0050896);; Biological Process: developmental growth involved in morphogenesis (GO:0060560);; Biological Process: biological regulation (GO:0065007);; Biological Process: regulation of biological quality (GO:0065008);; Biological Process: cellular component organization or biogenesis (GO:0071840);; Biological Process: regulation of anatomical structure size (GO:0090066);; Biological Process: response to alcohol (GO:0097305);; Biological Process: plant organ development (GO:0099402);; Biological Process: response to oxygen-containing compound (GO:1901700);; </t>
  </si>
  <si>
    <t>Glycine rich protein family</t>
  </si>
  <si>
    <t>Glycine-rich protein 3 OS=Arabidopsis thaliana OX=3702 GN=GRP3 PE=1 SV=1</t>
  </si>
  <si>
    <t>glycine-rich protein 3 [Arabidopsis thaliana]</t>
  </si>
  <si>
    <t>AT2G05380</t>
  </si>
  <si>
    <t>AtGRP3S</t>
  </si>
  <si>
    <t>Glycine-rich protein 3 short isoform OS=Arabidopsis thaliana OX=3702 GN=GRP3S PE=1 SV=2</t>
  </si>
  <si>
    <t>glycine-rich protein 3 short isoform [Arabidopsis thaliana]</t>
  </si>
  <si>
    <t>AT5G06510</t>
  </si>
  <si>
    <t>AtNF-YA10</t>
  </si>
  <si>
    <t xml:space="preserve">Molecular Function: DNA binding (GO:0003677);; Molecular Function: transcription factor activity, sequence-specific DNA binding (GO:0003700);; Cellular Component: CCAAT-binding factor complex (GO:0016602);; </t>
  </si>
  <si>
    <t xml:space="preserve">K08064|6.42e-119|ath:AT5G06510|K08064 nuclear transcription factor Y, alpha | (RefSeq) NF-YA10; nuclear factor Y, subunit A10 </t>
  </si>
  <si>
    <t>[K]</t>
  </si>
  <si>
    <t>Transcription</t>
  </si>
  <si>
    <t>CCAAT-binding transcription factor (CBF-B/NF-YA) subunit B</t>
  </si>
  <si>
    <t>Nuclear transcription factor Y subunit A-10 OS=Arabidopsis thaliana OX=3702 GN=NFYA10 PE=2 SV=2</t>
  </si>
  <si>
    <t>K</t>
  </si>
  <si>
    <t>nuclear factor Y, subunit A10 [Arabidopsis thaliana]</t>
  </si>
  <si>
    <t>AT2G23000</t>
  </si>
  <si>
    <t>AtSCPL10</t>
  </si>
  <si>
    <t>[E]</t>
  </si>
  <si>
    <t>Amino acid transport and metabolism</t>
  </si>
  <si>
    <t xml:space="preserve">Molecular Function: serine-type carboxypeptidase activity (GO:0004185);; </t>
  </si>
  <si>
    <t xml:space="preserve">K16296|0.0|ath:AT2G23000|K16296 serine carboxypeptidase-like clade I [EC:3.4.16.-] | (RefSeq) scpl10; serine carboxypeptidase-like 10 </t>
  </si>
  <si>
    <t>[OE]</t>
  </si>
  <si>
    <t>Posttranslational modification, protein turnover, chaperones;; Amino acid transport and metabolism</t>
  </si>
  <si>
    <t>Serine carboxypeptidase</t>
  </si>
  <si>
    <t>Serine carboxypeptidase-like 10 OS=Arabidopsis thaliana OX=3702 GN=SCPL10 PE=2 SV=1</t>
  </si>
  <si>
    <t>E</t>
  </si>
  <si>
    <t>serine carboxypeptidase-like 10 [Arabidopsis thaliana]</t>
  </si>
  <si>
    <t>AT3G17609</t>
  </si>
  <si>
    <t>AtHYH</t>
  </si>
  <si>
    <t xml:space="preserve">Molecular Function: transcription factor activity, sequence-specific DNA binding (GO:0003700);; </t>
  </si>
  <si>
    <t xml:space="preserve">K16241|2.82e-74|ath:AT3G17609|K16241 transcription factor HY5 | (RefSeq) HYH; HY5-homolog </t>
  </si>
  <si>
    <t>Circadian rhythm - plant (ko04712)</t>
  </si>
  <si>
    <t>bZIP transcription factor</t>
  </si>
  <si>
    <t>Transcription factor HY5-like OS=Arabidopsis thaliana OX=3702 GN=HYH PE=1 SV=1</t>
  </si>
  <si>
    <t>HY5-homolog [Arabidopsis thaliana]</t>
  </si>
  <si>
    <t>AT2G22980</t>
  </si>
  <si>
    <t>AtSCPL13</t>
  </si>
  <si>
    <t xml:space="preserve">K16296|2.22e-260|ath:AT2G22980|K16296 serine carboxypeptidase-like clade I [EC:3.4.16.-] | (RefSeq) SCPL13; serine carboxypeptidase-like 13 </t>
  </si>
  <si>
    <t>Serine carboxypeptidase-like 13 OS=Arabidopsis thaliana OX=3702 GN=SCPL13 PE=2 SV=2</t>
  </si>
  <si>
    <t>serine carboxypeptidase-like 13 [Arabidopsis thaliana]</t>
  </si>
  <si>
    <t>AT2G46640</t>
  </si>
  <si>
    <t>AtTAC1</t>
  </si>
  <si>
    <t xml:space="preserve">Biological Process: morphogenesis of a branching structure (GO:0001763);; Biological Process: phyllotactic patterning (GO:0060771);; </t>
  </si>
  <si>
    <t>Protein TILLER ANGLE CONTROL 1 OS=Arabidopsis thaliana OX=3702 GN=TAC1 PE=2 SV=1</t>
  </si>
  <si>
    <t>NAD-dependent protein deacetylase HST1-like protein [Arabidopsis thaliana]</t>
  </si>
  <si>
    <t>AT5G16410</t>
  </si>
  <si>
    <t>At5g16410</t>
  </si>
  <si>
    <t xml:space="preserve">Molecular Function: transferase activity, transferring acyl groups other than amino-acyl groups (GO:0016747);; </t>
  </si>
  <si>
    <t xml:space="preserve">K13065|4.45e-32|nta:107761506|K13065 shikimate O-hydroxycinnamoyltransferase [EC:2.3.1.133] | (RefSeq) agmatine coumaroyltransferase-2-like </t>
  </si>
  <si>
    <t>Phenylpropanoid biosynthesis (ko00940);; Flavonoid biosynthesis (ko00941);; Stilbenoid, diarylheptanoid and gingerol biosynthesis (ko00945)</t>
  </si>
  <si>
    <t>Transferase family</t>
  </si>
  <si>
    <t>Putrescine hydroxycinnamoyltransferase 3 OS=Oryza sativa subsp. japonica OX=39947 GN=PHT3 PE=1 SV=1</t>
  </si>
  <si>
    <t>HXXXD-type acyl-transferase family protein [Arabidopsis thaliana]</t>
  </si>
  <si>
    <t>AT2G37130</t>
  </si>
  <si>
    <t>At2g37130</t>
  </si>
  <si>
    <t xml:space="preserve">Molecular Function: peroxidase activity (GO:0004601);; Cellular Component: extracellular region (GO:0005576);; Biological Process: response to oxidative stress (GO:0006979);; Molecular Function: heme binding (GO:0020037);; Biological Process: hydrogen peroxide catabolic process (GO:0042744);; Molecular Function: metal ion binding (GO:0046872);; </t>
  </si>
  <si>
    <t xml:space="preserve">K00430|7.53e-243|ath:AT2G37130|K00430 peroxidase [EC:1.11.1.7] | (RefSeq) Peroxidase superfamily protein </t>
  </si>
  <si>
    <t>Phenylpropanoid biosynthesis (ko00940)</t>
  </si>
  <si>
    <t>Peroxidase</t>
  </si>
  <si>
    <t>Peroxidase 21 OS=Arabidopsis thaliana OX=3702 GN=PER21 PE=1 SV=1</t>
  </si>
  <si>
    <t>Q</t>
  </si>
  <si>
    <t>Secondary metabolites biosynthesis, transport and catabolism</t>
  </si>
  <si>
    <t>Peroxidase superfamily protein [Arabidopsis thaliana]</t>
  </si>
  <si>
    <t>AT2G41100</t>
  </si>
  <si>
    <t>AtCAL4</t>
  </si>
  <si>
    <t xml:space="preserve">Molecular Function: calcium ion binding (GO:0005509);; </t>
  </si>
  <si>
    <t xml:space="preserve">K13448|4.75e-208|ath:AT2G41100|K13448 calcium-binding protein CML | (RefSeq) TCH3; Calcium-binding EF hand family protein </t>
  </si>
  <si>
    <t>Plant-pathogen interaction (ko04626)</t>
  </si>
  <si>
    <t>EF hand</t>
  </si>
  <si>
    <t>Calmodulin-like protein 12 OS=Arabidopsis thaliana OX=3702 GN=CML12 PE=1 SV=3</t>
  </si>
  <si>
    <t>Calcium-binding EF hand family protein [Arabidopsis thaliana]</t>
  </si>
  <si>
    <t>AT5G51550</t>
  </si>
  <si>
    <t>AtEXL3</t>
  </si>
  <si>
    <t xml:space="preserve">Cellular Component: cellular_component (GO:0005575);; Cellular Component: cell wall (GO:0005618);; Cellular Component: cell (GO:0005623);; Cellular Component: cell-cell junction (GO:0005911);; Biological Process: biological_process (GO:0008150);; Cellular Component: plant-type cell wall (GO:0009505);; Cellular Component: plasmodesma (GO:0009506);; Biological Process: response to abiotic stimulus (GO:0009628);; Cellular Component: cell junction (GO:0030054);; Cellular Component: external encapsulating structure (GO:0030312);; Cellular Component: cell part (GO:0044464);; Biological Process: response to stimulus (GO:0050896);; Cellular Component: symplast (GO:0055044);; Cellular Component: cell periphery (GO:0071944);; Biological Process: response to karrikin (GO:0080167);; </t>
  </si>
  <si>
    <t>Phosphate-induced protein 1 conserved region</t>
  </si>
  <si>
    <t>Protein EXORDIUM-like 3 OS=Arabidopsis thaliana OX=3702 GN=EXL3 PE=2 SV=1</t>
  </si>
  <si>
    <t>EXORDIUM like 3 [Arabidopsis thaliana]</t>
  </si>
  <si>
    <t>AT5G05365</t>
  </si>
  <si>
    <t>AtHMP44</t>
  </si>
  <si>
    <t xml:space="preserve">Biological Process: metal ion transport (GO:0030001);; Molecular Function: metal ion binding (GO:0046872);; </t>
  </si>
  <si>
    <t>Heavy-metal-associated domain</t>
  </si>
  <si>
    <t>Heavy metal-associated isoprenylated plant protein 45 OS=Arabidopsis thaliana OX=3702 GN=HIPP45 PE=3 SV=1</t>
  </si>
  <si>
    <t>Heavy metal transport/detoxification superfamily protein [Arabidopsis thaliana]</t>
  </si>
  <si>
    <t>AT3G04720</t>
  </si>
  <si>
    <t>AtPR4</t>
  </si>
  <si>
    <t xml:space="preserve">Molecular Function: chitin binding (GO:0008061);; Biological Process: defense response to bacterium (GO:0042742);; Biological Process: defense response to fungus (GO:0050832);; </t>
  </si>
  <si>
    <t xml:space="preserve">K20547|1.81e-15|ghi:107921085|K20547 basic endochitinase B [EC:3.2.1.14] | (RefSeq) endochitinase 2-like </t>
  </si>
  <si>
    <t>Amino sugar and nucleotide sugar metabolism (ko00520);; MAPK signaling pathway - plant (ko04016)</t>
  </si>
  <si>
    <t>[R]</t>
  </si>
  <si>
    <t>General function prediction only</t>
  </si>
  <si>
    <t>Barwin family</t>
  </si>
  <si>
    <t>Hevein-like preproprotein OS=Arabidopsis thaliana OX=3702 GN=HEL PE=1 SV=1</t>
  </si>
  <si>
    <t>pathogenesis-related 4 [Arabidopsis thaliana]</t>
  </si>
  <si>
    <t>AT2G17280</t>
  </si>
  <si>
    <t>At2g17280</t>
  </si>
  <si>
    <t xml:space="preserve">Cellular Component: cellular_component (GO:0005575);; Cellular Component: intracellular (GO:0005622);; Cellular Component: cell (GO:0005623);; Cellular Component: cytoplasm (GO:0005737);; Cellular Component: cytosol (GO:0005829);; Cellular Component: chloroplast (GO:0009507);; Cellular Component: plastid (GO:0009536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ytoplasmic part (GO:0044444);; Cellular Component: cell part (GO:0044464);; </t>
  </si>
  <si>
    <t>[G]</t>
  </si>
  <si>
    <t>Carbohydrate transport and metabolism</t>
  </si>
  <si>
    <t>Histidine phosphatase superfamily (branch 1)</t>
  </si>
  <si>
    <t>Phosphoglycerate mutase-like protein OS=Arabidopsis thaliana OX=3702 GN=PGM PE=2 SV=1</t>
  </si>
  <si>
    <t>G</t>
  </si>
  <si>
    <t>Phosphoglycerate mutase family protein [Arabidopsis thaliana]</t>
  </si>
  <si>
    <t>AT1G43910</t>
  </si>
  <si>
    <t>At1g43910</t>
  </si>
  <si>
    <t xml:space="preserve">Molecular Function: ATP binding (GO:0005524);; </t>
  </si>
  <si>
    <t xml:space="preserve">K15152|1.93e-253|brp:103868170|K15152 mediator of RNA polymerase II transcription subunit 21 | (RefSeq) LOW QUALITY PROTEIN: mediator of RNA polymerase II transcription subunit 21 </t>
  </si>
  <si>
    <t>ATPase family associated with various cellular activities (AAA)</t>
  </si>
  <si>
    <t>AAA-ATPase At1g43910 OS=Arabidopsis thaliana OX=3702 GN=At1g43910 PE=1 SV=1</t>
  </si>
  <si>
    <t>P-loop containing nucleoside triphosphate hydrolases superfamily protein [Arabidopsis thaliana]</t>
  </si>
  <si>
    <t>AT4G35320</t>
  </si>
  <si>
    <t>At4g35320</t>
  </si>
  <si>
    <t>hypothetical protein AT4G35320 [Arabidopsis thaliana]</t>
  </si>
  <si>
    <t>AT1G11080</t>
  </si>
  <si>
    <t>AtSCPL31</t>
  </si>
  <si>
    <t xml:space="preserve">K16297|0.0|ath:AT1G11080|K16297 serine carboxypeptidase-like clade II [EC:3.4.16.-] | (RefSeq) scpl31; serine carboxypeptidase-like 31 </t>
  </si>
  <si>
    <t>Serine carboxypeptidase-like 31 OS=Arabidopsis thaliana OX=3702 GN=SCPL31 PE=2 SV=2</t>
  </si>
  <si>
    <t>serine carboxypeptidase-like 31 [Arabidopsis thaliana]</t>
  </si>
  <si>
    <t>AT4G19170</t>
  </si>
  <si>
    <t>AtCCD4/NCED4</t>
  </si>
  <si>
    <t>[Q]</t>
  </si>
  <si>
    <t xml:space="preserve">Molecular Function: oxidoreductase activity, acting on single donors with incorporation of molecular oxygen, incorporation of two atoms of oxygen (GO:0016702);; Molecular Function: metal ion binding (GO:0046872);; </t>
  </si>
  <si>
    <t xml:space="preserve">K09840|0.0|ath:AT4G19170|K09840 9-cis-epoxycarotenoid dioxygenase [EC:1.13.11.51] | (RefSeq) NCED4; nine-cis-epoxycarotenoid dioxygenase 4 </t>
  </si>
  <si>
    <t>Carotenoid biosynthesis (ko00906)</t>
  </si>
  <si>
    <t>Retinal pigment epithelial membrane protein</t>
  </si>
  <si>
    <t>Probable carotenoid cleavage dioxygenase 4, chloroplastic OS=Arabidopsis thaliana OX=3702 GN=CCD4 PE=1 SV=1</t>
  </si>
  <si>
    <t>nine-cis-epoxycarotenoid dioxygenase 4 [Arabidopsis thaliana]</t>
  </si>
  <si>
    <t>AT4G25810</t>
  </si>
  <si>
    <t>AtXTH23/XTR6</t>
  </si>
  <si>
    <t xml:space="preserve">Molecular Function: hydrolase activity, hydrolyzing O-glycosyl compounds (GO:0004553);; Cellular Component: cell wall (GO:0005618);; Biological Process: xyloglucan metabolic process (GO:0010411);; Molecular Function: xyloglucan:xyloglucosyl transferase activity (GO:0016762);; Biological Process: cell wall biogenesis (GO:0042546);; Cellular Component: apoplast (GO:0048046);; Biological Process: cell wall organization (GO:0071555);; </t>
  </si>
  <si>
    <t xml:space="preserve">K08235|9.97e-216|ath:AT4G25810|K08235 xyloglucan:xyloglucosyl transferase [EC:2.4.1.207] | (RefSeq) XTR6; xyloglucan endotransglycosylase 6 </t>
  </si>
  <si>
    <t>Glycosyl hydrolases family 16</t>
  </si>
  <si>
    <t>Probable xyloglucan endotransglucosylase/hydrolase protein 23 OS=Arabidopsis thaliana OX=3702 GN=XTH23 PE=2 SV=1</t>
  </si>
  <si>
    <t>xyloglucan endotransglycosylase 6 [Arabidopsis thaliana]</t>
  </si>
  <si>
    <t>AT3G23730</t>
  </si>
  <si>
    <t>AtXTH16</t>
  </si>
  <si>
    <t xml:space="preserve">K08235|7.07e-223|ath:AT3G23730|K08235 xyloglucan:xyloglucosyl transferase [EC:2.4.1.207] | (RefSeq) XTH16; xyloglucan endotransglucosylase/hydrolase 16 </t>
  </si>
  <si>
    <t>Probable xyloglucan endotransglucosylase/hydrolase protein 16 OS=Arabidopsis thaliana OX=3702 GN=XTH16 PE=2 SV=2</t>
  </si>
  <si>
    <t>xyloglucan endotransglucosylase/hydrolase 16 [Arabidopsis thaliana]</t>
  </si>
  <si>
    <t>AT2G46210</t>
  </si>
  <si>
    <t>AtSLD2</t>
  </si>
  <si>
    <t>[I]</t>
  </si>
  <si>
    <t>Lipid transport and metabolism</t>
  </si>
  <si>
    <t xml:space="preserve">Biological Process: lipid metabolic process (GO:0006629);; Cellular Component: integral component of membrane (GO:0016021);; Molecular Function: oxidoreductase activity (GO:0016491);; </t>
  </si>
  <si>
    <t xml:space="preserve">K21734|0.0|ath:AT2G46210|K21734 sphingolipid 8-(E/Z)-desaturase [EC:1.14.19.29] | (RefSeq) SLD2; Fatty acid/sphingolipid desaturase </t>
  </si>
  <si>
    <t>Fatty acid desaturase</t>
  </si>
  <si>
    <t>Delta(8)-fatty-acid desaturase 2 OS=Arabidopsis thaliana OX=3702 GN=SLD2 PE=1 SV=1</t>
  </si>
  <si>
    <t>I</t>
  </si>
  <si>
    <t>Fatty acid/sphingolipid desaturase [Arabidopsis thaliana]</t>
  </si>
  <si>
    <t>AT1G35140</t>
  </si>
  <si>
    <t>AtEXL1/HUP46/PHI-1</t>
  </si>
  <si>
    <t xml:space="preserve">Biological Process: response to hypoxia (GO:0001666);; Cellular Component: cellular_component (GO:0005575);; Cellular Component: cell wall (GO:0005618);; Cellular Component: intracellular (GO:0005622);; Cellular Component: cell (GO:0005623);; Cellular Component: cytoplasm (GO:0005737);; Cellular Component: Golgi apparatus (GO:0005794);; Biological Process: response to stress (GO:0006950);; Biological Process: biological_process (GO:0008150);; Cellular Component: plant-type cell wall (GO:0009505);; Biological Process: response to abiotic stimulus (GO:0009628);; Biological Process: response to endogenous stimulus (GO:0009719);; Biological Process: response to hormone (GO:0009725);; Biological Process: response to brassinosteroid (GO:0009741);; Biological Process: response to organic substance (GO:0010033);; Cellular Component: endomembrane system (GO:0012505);; Biological Process: response to organic cyclic compound (GO:0014070);; Cellular Component: external encapsulating structure (GO:0030312);; Biological Process: response to lipid (GO:0033993);; Biological Process: response to decreased oxygen levels (GO:0036293);; Biological Process: growth (GO:0040007);; Biological Process: response to chemical (GO:0042221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ytoplasmic part (GO:0044444);; Cellular Component: cell part (GO:0044464);; Biological Process: response to stimulus (GO:0050896);; Biological Process: response to oxygen levels (GO:0070482);; Cellular Component: cell periphery (GO:0071944);; Biological Process: response to oxygen-containing compound (GO:1901700);; </t>
  </si>
  <si>
    <t xml:space="preserve">K00020|2.00e-21|mtr:MTR_8g088900|K00020 3-hydroxyisobutyrate dehydrogenase [EC:1.1.1.31] | (RefSeq) 6-phosphogluconate dehydrogenase-like protein </t>
  </si>
  <si>
    <t>Valine, leucine and isoleucine degradation (ko00280)</t>
  </si>
  <si>
    <t>Protein EXORDIUM-like 1 OS=Arabidopsis thaliana OX=3702 GN=EXL1 PE=2 SV=1</t>
  </si>
  <si>
    <t>L</t>
  </si>
  <si>
    <t>Replication, recombination and repair</t>
  </si>
  <si>
    <t>Phosphate-responsive 1 family protein [Arabidopsis thaliana]</t>
  </si>
  <si>
    <t>AT1G49130</t>
  </si>
  <si>
    <t>AtBBX17</t>
  </si>
  <si>
    <t xml:space="preserve">Molecular Function: transcription factor activity, sequence-specific DNA binding (GO:0003700);; Cellular Component: nucleus (GO:0005634);; Biological Process: regulation of transcription, DNA-templated (GO:0006355);; Molecular Function: zinc ion binding (GO:0008270);; </t>
  </si>
  <si>
    <t xml:space="preserve">K12135|1.30e-10|bna:106370571|K12135 zinc finger protein CONSTANS | (RefSeq) zinc finger protein CONSTANS </t>
  </si>
  <si>
    <t>CCT motif</t>
  </si>
  <si>
    <t>Zinc finger protein CONSTANS-LIKE 8 OS=Arabidopsis thaliana OX=3702 GN=COL8 PE=1 SV=2</t>
  </si>
  <si>
    <t>B-box type zinc finger protein with CCT domain-containing protein [Arabidopsis thaliana]</t>
  </si>
  <si>
    <t>AT3G07470</t>
  </si>
  <si>
    <t>At3g07470</t>
  </si>
  <si>
    <t>Protein of unknown function, DUF538</t>
  </si>
  <si>
    <t>transmembrane protein, putative (Protein of unknown function, DUF538) [Arabidopsis thaliana]</t>
  </si>
  <si>
    <t>AT4G02000</t>
  </si>
  <si>
    <t>At4g02000</t>
  </si>
  <si>
    <t>Domain of unknown function (DUF4283)</t>
  </si>
  <si>
    <t>Uncharacterized protein At4g02000 OS=Arabidopsis thaliana OX=3702 GN=At4g02000 PE=2 SV=1</t>
  </si>
  <si>
    <t>Ta11-like non-LTR retrotransposon [Arabidopsis thaliana]</t>
  </si>
  <si>
    <t>AT4G35770</t>
  </si>
  <si>
    <t>At4g35770</t>
  </si>
  <si>
    <t xml:space="preserve">Biological Process: response to acid chemical (GO:0001101);; Molecular Function: molecular_function (GO:0003674);; Molecular Function: catalytic activity (GO:0003824);; Molecular Function: thiosulfate sulfurtransferase activity (GO:0004792);; Cellular Component: cellular_component (GO:0005575);; Cellular Component: intracellular (GO:0005622);; Cellular Component: cell (GO:0005623);; Cellular Component: cytoplasm (GO:0005737);; Biological Process: response to stress (GO:0006950);; Biological Process: response to oxidative stress (GO:0006979);; Biological Process: aging (GO:0007568);; Biological Process: biological_process (GO:0008150);; Cellular Component: chloroplast (GO:0009507);; Cellular Component: plastid (GO:0009536);; Biological Process: response to wounding (GO:0009611);; Biological Process: response to endogenous stimulus (GO:0009719);; Biological Process: response to hormone (GO:0009725);; Biological Process: response to jasmonic acid (GO:0009753);; Biological Process: response to organic substance (GO:0010033);; Molecular Function: transferase activity (GO:0016740);; Molecular Function: transferase activity, transferring sulfur-containing groups (GO:0016782);; Molecular Function: sulfurtransferase activity (GO:0016783);; Biological Process: developmental process (GO:0032502);; Biological Process: response to chemical (GO:0042221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ytoplasmic part (GO:0044444);; Cellular Component: cell part (GO:0044464);; Biological Process: response to stimulus (GO:0050896);; Biological Process: response to oxygen-containing compound (GO:1901700);; </t>
  </si>
  <si>
    <t xml:space="preserve">K22547|1.81e-08|mus:103995019|K22547 arsenate reductase [EC:1.20.4.1] | (RefSeq) thiosulfate sulfurtransferase 18-like </t>
  </si>
  <si>
    <t>Rhodanese-like domain-containing protein 15, chloroplastic OS=Arabidopsis thaliana OX=3702 GN=STR15 PE=2 SV=1</t>
  </si>
  <si>
    <t>Rhodanese/Cell cycle control phosphatase superfamily protein [Arabidopsis thaliana]</t>
  </si>
  <si>
    <t>AT4G09750</t>
  </si>
  <si>
    <t>At4g09750</t>
  </si>
  <si>
    <t>[C]</t>
  </si>
  <si>
    <t xml:space="preserve">Cellular Component: cytosol (GO:0005829);; </t>
  </si>
  <si>
    <t xml:space="preserve">K11168|2.05e-233|ath:AT4G09750|K11168 dehydrogenase/reductase SDR family member 12 [EC:1.1.-.-] | (RefSeq) NAD(P)-binding Rossmann-fold superfamily protein </t>
  </si>
  <si>
    <t>short chain dehydrogenase</t>
  </si>
  <si>
    <t>Short-chain dehydrogenase TIC 32 B, chloroplastic OS=Brassica napus OX=3708 GN=TIC32B PE=3 SV=1</t>
  </si>
  <si>
    <t>NAD(P)-binding Rossmann-fold superfamily protein [Arabidopsis thaliana]</t>
  </si>
  <si>
    <t>AT4G03070</t>
  </si>
  <si>
    <t>AtAOP1</t>
  </si>
  <si>
    <t xml:space="preserve">Molecular Function: oxidoreductase activity (GO:0016491);; Molecular Function: metal ion binding (GO:0046872);; </t>
  </si>
  <si>
    <t xml:space="preserve">K24028|4.50e-26|zju:107428600|K24028 salicylic acid 3-hydroxylase [EC:1.14.11.-] | (RefSeq) protein DOWNY MILDEW RESISTANCE 6-like </t>
  </si>
  <si>
    <t>[QR]</t>
  </si>
  <si>
    <t>Secondary metabolites biosynthesis, transport and catabolism;; General function prediction only</t>
  </si>
  <si>
    <t>2OG-Fe(II) oxygenase superfamily</t>
  </si>
  <si>
    <t>Probable 2-oxoglutarate-dependent dioxygenase AOP1 OS=Arabidopsis thaliana OX=3702 GN=AOP1 PE=2 SV=1</t>
  </si>
  <si>
    <t>2-oxoglutarate (2OG) and Fe(II)-dependent oxygenase superfamily protein [Arabidopsis thaliana]</t>
  </si>
  <si>
    <t>AT3G05490</t>
  </si>
  <si>
    <t>AtRALFL22</t>
  </si>
  <si>
    <t xml:space="preserve">Biological Process: regulation of cell growth (GO:0001558);; Molecular Function: molecular_function (GO:0003674);; Molecular Function: receptor binding (GO:0005102);; Molecular Function: hormone activity (GO:0005179);; Molecular Function: binding (GO:0005488);; Molecular Function: protein binding (GO:0005515);; Cellular Component: cellular_component (GO:0005575);; Cellular Component: extracellular region (GO:0005576);; Cellular Component: cell wall (GO:0005618);; Cellular Component: cell (GO:0005623);; Cellular Component: cell-cell junction (GO:0005911);; Biological Process: cell communication (GO:0007154);; Biological Process: signal transduction (GO:0007165);; Biological Process: cell-cell signaling (GO:0007267);; Biological Process: multicellular organism development (GO:0007275);; Biological Process: biological_process (GO:0008150);; Cellular Component: plant-type cell wall (GO:0009505);; Cellular Component: plasmodesma (GO:0009506);; Biological Process: response to endogenous stimulus (GO:0009719);; Biological Process: response to hormone (GO:0009725);; Biological Process: response to brassinosteroid (GO:0009741);; Biological Process: regulation of signal transduction (GO:0009966);; Biological Process: cellular process (GO:0009987);; Biological Process: response to organic substance (GO:0010033);; Biological Process: regulation of receptor activity (GO:0010469);; Biological Process: regulation of cell communication (GO:0010646);; Biological Process: response to organic cyclic compound (GO:0014070);; Biological Process: calcium-mediated signaling (GO:0019722);; Biological Process: second-messenger-mediated signaling (GO:0019932);; Biological Process: root system development (GO:0022622);; Biological Process: regulation of signaling (GO:0023051);; Biological Process: signaling (GO:0023052);; Cellular Component: cell junction (GO:0030054);; Biological Process: negative regulation of cell growth (GO:0030308);; Cellular Component: external encapsulating structure (GO:0030312);; Molecular Function: receptor regulator activity (GO:0030545);; Biological Process: multicellular organismal process (GO:0032501);; Biological Process: developmental process (GO:0032502);; Biological Process: response to lipid (GO:0033993);; Biological Process: intracellular signal transduction (GO:0035556);; Biological Process: regulation of growth (GO:0040008);; Biological Process: response to chemical (GO:0042221);; Cellular Component: cell part (GO:0044464);; Biological Process: negative regulation of growth (GO:0045926);; Molecular Function: receptor agonist activity (GO:0048018);; Cellular Component: apoplast (GO:0048046);; Biological Process: root development (GO:0048364);; Biological Process: negative regulation of biological process (GO:0048519);; Biological Process: negative regulation of cellular process (GO:0048523);; Biological Process: regulation of response to stimulus (GO:0048583);; Biological Process: system development (GO:0048731);; Biological Process: anatomical structure development (GO:0048856);; Biological Process: regulation of biological process (GO:0050789);; Biological Process: regulation of cellular process (GO:0050794);; Biological Process: response to stimulus (GO:0050896);; Biological Process: regulation of cellular component organization (GO:0051128);; Biological Process: cellular response to stimulus (GO:0051716);; Cellular Component: symplast (GO:0055044);; Biological Process: biological regulation (GO:0065007);; Biological Process: regulation of molecular function (GO:0065009);; Cellular Component: cell periphery (GO:0071944);; Molecular Function: molecular function regulator (GO:0098772);; Biological Process: plant organ development (GO:0099402);; Biological Process: response to oxygen-containing compound (GO:1901700);; </t>
  </si>
  <si>
    <t>Rapid ALkalinization Factor (RALF)</t>
  </si>
  <si>
    <t>Protein RALF-like 22 OS=Arabidopsis thaliana OX=3702 GN=RALFL22 PE=3 SV=1</t>
  </si>
  <si>
    <t>ralf-like 22 [Arabidopsis thaliana]</t>
  </si>
  <si>
    <t>AT3G22840</t>
  </si>
  <si>
    <t>AtELIP1</t>
  </si>
  <si>
    <t xml:space="preserve">Cellular Component: cellular_component (GO:0005575);; Cellular Component: intracellular (GO:0005622);; Cellular Component: cell (GO:0005623);; Cellular Component: cytoplasm (GO:0005737);; Biological Process: transport (GO:0006810);; Biological Process: response to stress (GO:0006950);; Biological Process: biological_process (GO:0008150);; Biological Process: response to temperature stimulus (GO:0009266);; Biological Process: response to radiation (GO:0009314);; Biological Process: response to heat (GO:0009408);; Biological Process: response to cold (GO:0009409);; Biological Process: response to UV (GO:0009411);; Biological Process: response to light stimulus (GO:0009416);; Cellular Component: chloroplast (GO:0009507);; Cellular Component: chloroplast thylakoid (GO:0009534);; Cellular Component: chloroplast thylakoid membrane (GO:0009535);; Cellular Component: plastid (GO:0009536);; Cellular Component: thylakoid (GO:0009579);; Biological Process: response to abiotic stimulus (GO:0009628);; Biological Process: response to blue light (GO:0009637);; Biological Process: response to red or far red light (GO:0009639);; Biological Process: response to light intensity (GO:0009642);; Biological Process: response to high light intensity (GO:0009644);; Biological Process: regulation of biosynthetic process (GO:0009889);; Biological Process: cellular process (GO:0009987);; Biological Process: regulation of seed germination (GO:0010029);; Biological Process: positive regulation of seed germination (GO:0010030);; Biological Process: response to red light (GO:0010114);; Biological Process: photoprotection (GO:0010117);; Biological Process: response to far red light (GO:0010218);; Biological Process: response to UV-B (GO:0010224);; Biological Process: regulation of chlorophyll biosynthetic process (GO:0010380);; Cellular Component: membrane (GO:0016020);; Biological Process: regulation of metabolic process (GO:0019222);; Biological Process: regulation of cellular metabolic process (GO:0031323);; Biological Process: regulation of cellular biosynthetic process (GO:0031326);; Cellular Component: plastid thylakoid (GO:0031976);; Cellular Component: organelle subcompartment (GO:0031984);; Biological Process: cellular response to stress (GO:0033554);; Cellular Component: photosynthetic membrane (GO:0034357);; Biological Process: cellular response to heat (GO:0034605);; Biological Process: cellular response to UV (GO:0034644);; Cellular Component: thylakoid membrane (GO:0042651);; Cellular Component: organelle (GO:0043226);; Cellular Component: membrane-bounded organelle (GO:0043227);; Cellular Component: intracellular organelle (GO:0043229);; Cellular Component: intracellular membrane-bounded organelle (GO:0043231);; Cellular Component: organelle part (GO:0044422);; Cellular Component: intracellular part (GO:0044424);; Cellular Component: chloroplast part (GO:0044434);; Cellular Component: plastid part (GO:0044435);; Cellular Component: thylakoid part (GO:0044436);; Cellular Component: cytoplasmic part (GO:0044444);; Cellular Component: intracellular organelle part (GO:0044446);; Cellular Component: cell part (GO:0044464);; Biological Process: positive regulation of biological process (GO:0048518);; Biological Process: regulation of post-embryonic development (GO:0048580);; Biological Process: positive regulation of post-embryonic development (GO:0048582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positive regulation of developmental process (GO:0051094);; Biological Process: regulation of nitrogen compound metabolic process (GO:0051171);; Biological Process: localization (GO:0051179);; Biological Process: regulation of cofactor metabolic process (GO:0051193);; Biological Process: establishment of localization (GO:0051234);; Biological Process: regulation of multicellular organismal process (GO:0051239);; Biological Process: positive regulation of multicellular organismal process (GO:0051240);; Biological Process: cellular response to stimulus (GO:0051716);; Cellular Component: plastid thylakoid membrane (GO:0055035);; Biological Process: transmembrane transport (GO:0055085);; Biological Process: biological regulation (GO:0065007);; Biological Process: response to UV-A (GO:0070141);; Biological Process: cellular response to abiotic stimulus (GO:0071214);; Biological Process: cellular response to radiation (GO:0071478);; Biological Process: cellular response to light stimulus (GO:0071482);; Biological Process: cellular response to blue light (GO:0071483);; Biological Process: cellular response to light intensity (GO:0071484);; Biological Process: cellular response to high light intensity (GO:0071486);; Biological Process: cellular response to red or far red light (GO:0071489);; Biological Process: cellular response to far red light (GO:0071490);; Biological Process: cellular response to red light (GO:0071491);; Biological Process: cellular response to UV-A (GO:0071492);; Biological Process: response to karrikin (GO:0080167);; Biological Process: regulation of chlorophyll metabolic process (GO:0090056);; Biological Process: regulation of seedling development (GO:1900140);; Biological Process: regulation of tetrapyrrole metabolic process (GO:1901401);; Biological Process: regulation of tetrapyrrole biosynthetic process (GO:1901463);; Biological Process: regulation of multicellular organismal development (GO:2000026);; </t>
  </si>
  <si>
    <t xml:space="preserve">K17290|2.26e-12|apro:F751_3177|K17290 oxidoreductase [EC:1.1.1.-] | (RefSeq) Oxidoreductase HTATIP2 </t>
  </si>
  <si>
    <t>Early light-induced protein 1, chloroplastic OS=Arabidopsis thaliana OX=3702 GN=ELIP1 PE=1 SV=1</t>
  </si>
  <si>
    <t>Chlorophyll A-B binding family protein [Arabidopsis thaliana]</t>
  </si>
  <si>
    <t>AT3G22231</t>
  </si>
  <si>
    <t>AtPCC1/PCM4</t>
  </si>
  <si>
    <t xml:space="preserve">Molecular Function: transcription factor activity, sequence-specific DNA binding (GO:0003701);; </t>
  </si>
  <si>
    <t xml:space="preserve">K16241|2.82e-74|ath:AT3G17609|K16241 transcription factor HY5 | (RefSeq) HYH; HY6-homolog </t>
  </si>
  <si>
    <t>Circadian rhythm - plant (ko04713)</t>
  </si>
  <si>
    <t>Transcription factor HY5-like OS=Arabidopsis thaliana OX=3702 GN=HYH PE=1 SV=2</t>
  </si>
  <si>
    <t>HY6-homolog [Arabidopsis thaliana]</t>
  </si>
  <si>
    <t>AT3G15450</t>
  </si>
  <si>
    <t>At3g15450</t>
  </si>
  <si>
    <t xml:space="preserve">Molecular Function: serine-type carboxypeptidase activity (GO:0004186);; </t>
  </si>
  <si>
    <t xml:space="preserve">K16296|2.22e-260|ath:AT2G22980|K16296 serine carboxypeptidase-like clade I [EC:3.4.16.-] | (RefSeq) SCPL13; serine carboxypeptidase-like 14 </t>
  </si>
  <si>
    <t>Serine carboxypeptidase-like 13 OS=Arabidopsis thaliana OX=3702 GN=SCPL13 PE=2 SV=3</t>
  </si>
  <si>
    <t>serine carboxypeptidase-like 14 [Arabidopsis thaliana]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name val="Times New Roman"/>
      <charset val="134"/>
    </font>
    <font>
      <i/>
      <sz val="11"/>
      <name val="Times New Roman"/>
      <charset val="134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4" fillId="0" borderId="0" xfId="0" applyFont="1" applyFill="1" applyBorder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41"/>
  <sheetViews>
    <sheetView tabSelected="1" zoomScale="115" zoomScaleNormal="115" workbookViewId="0">
      <selection activeCell="F46" sqref="F46"/>
    </sheetView>
  </sheetViews>
  <sheetFormatPr defaultColWidth="8.72727272727273" defaultRowHeight="14"/>
  <cols>
    <col min="1" max="2" width="13.9818181818182" style="2" customWidth="1"/>
    <col min="3" max="9" width="11.7272727272727" style="2"/>
    <col min="10" max="11" width="10.5454545454545" style="2"/>
    <col min="12" max="13" width="11.7272727272727" style="2"/>
    <col min="14" max="14" width="33.5090909090909" style="2" customWidth="1"/>
    <col min="15" max="20" width="11.7272727272727" style="2"/>
    <col min="21" max="21" width="8.70909090909091" style="2" customWidth="1"/>
    <col min="22" max="25" width="11.7272727272727" style="2"/>
    <col min="26" max="16384" width="8.72727272727273" style="1"/>
  </cols>
  <sheetData>
    <row r="1" ht="30" customHeight="1" spans="1:23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5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4"/>
      <c r="Y2" s="4"/>
    </row>
    <row r="3" spans="1:26">
      <c r="A3" s="2" t="s">
        <v>24</v>
      </c>
      <c r="B3" s="5" t="s">
        <v>25</v>
      </c>
      <c r="C3" s="2">
        <v>7.670751</v>
      </c>
      <c r="D3" s="2">
        <v>6.951116</v>
      </c>
      <c r="E3" s="2">
        <v>5.424067</v>
      </c>
      <c r="F3" s="2">
        <v>3.31841</v>
      </c>
      <c r="G3" s="2">
        <v>2.882046</v>
      </c>
      <c r="H3" s="2">
        <v>3.036047</v>
      </c>
      <c r="I3" s="2">
        <v>3.880584</v>
      </c>
      <c r="J3" s="2">
        <v>2.012129</v>
      </c>
      <c r="K3" s="2">
        <v>1.393781</v>
      </c>
      <c r="L3" s="2" t="s">
        <v>26</v>
      </c>
      <c r="M3" s="2" t="s">
        <v>27</v>
      </c>
      <c r="N3" s="2" t="s">
        <v>28</v>
      </c>
      <c r="O3" s="2" t="s">
        <v>29</v>
      </c>
      <c r="P3" s="2" t="s">
        <v>30</v>
      </c>
      <c r="Q3" s="2" t="s">
        <v>31</v>
      </c>
      <c r="R3" s="2" t="s">
        <v>32</v>
      </c>
      <c r="S3" s="2" t="s">
        <v>33</v>
      </c>
      <c r="T3" s="2" t="s">
        <v>34</v>
      </c>
      <c r="U3" s="2" t="s">
        <v>35</v>
      </c>
      <c r="V3" s="2" t="s">
        <v>32</v>
      </c>
      <c r="W3" s="2" t="s">
        <v>36</v>
      </c>
      <c r="Z3" s="6"/>
    </row>
    <row r="4" spans="1:26">
      <c r="A4" s="2" t="s">
        <v>37</v>
      </c>
      <c r="B4" s="5" t="s">
        <v>38</v>
      </c>
      <c r="C4" s="2">
        <v>10.660181</v>
      </c>
      <c r="D4" s="2">
        <v>21.302475</v>
      </c>
      <c r="E4" s="2">
        <v>18.945002</v>
      </c>
      <c r="F4" s="2">
        <v>8.387042</v>
      </c>
      <c r="G4" s="2">
        <v>6.313303</v>
      </c>
      <c r="H4" s="2">
        <v>5.867908</v>
      </c>
      <c r="I4" s="2">
        <v>7.042668</v>
      </c>
      <c r="J4" s="2">
        <v>3.546642</v>
      </c>
      <c r="K4" s="2">
        <v>4.056887</v>
      </c>
      <c r="L4" s="2" t="s">
        <v>30</v>
      </c>
      <c r="M4" s="2" t="s">
        <v>30</v>
      </c>
      <c r="N4" s="2" t="s">
        <v>39</v>
      </c>
      <c r="O4" s="2" t="s">
        <v>30</v>
      </c>
      <c r="P4" s="2" t="s">
        <v>30</v>
      </c>
      <c r="Q4" s="2" t="s">
        <v>30</v>
      </c>
      <c r="R4" s="2" t="s">
        <v>30</v>
      </c>
      <c r="S4" s="2" t="s">
        <v>40</v>
      </c>
      <c r="T4" s="2" t="s">
        <v>41</v>
      </c>
      <c r="U4" s="2" t="s">
        <v>42</v>
      </c>
      <c r="V4" s="2" t="s">
        <v>43</v>
      </c>
      <c r="W4" s="2" t="s">
        <v>44</v>
      </c>
      <c r="Z4" s="7"/>
    </row>
    <row r="5" spans="1:26">
      <c r="A5" s="2" t="s">
        <v>45</v>
      </c>
      <c r="B5" s="5" t="s">
        <v>46</v>
      </c>
      <c r="C5" s="2">
        <v>8.089283</v>
      </c>
      <c r="D5" s="2">
        <v>6.097973</v>
      </c>
      <c r="E5" s="2">
        <v>4.809426</v>
      </c>
      <c r="F5" s="2">
        <v>1.534602</v>
      </c>
      <c r="G5" s="2">
        <v>0.954116</v>
      </c>
      <c r="H5" s="2">
        <v>1.393273</v>
      </c>
      <c r="I5" s="2">
        <v>1.878775</v>
      </c>
      <c r="J5" s="2">
        <v>3.273985</v>
      </c>
      <c r="K5" s="2">
        <v>2.287174</v>
      </c>
      <c r="L5" s="2" t="s">
        <v>30</v>
      </c>
      <c r="M5" s="2" t="s">
        <v>30</v>
      </c>
      <c r="N5" s="2" t="s">
        <v>47</v>
      </c>
      <c r="O5" s="2" t="s">
        <v>48</v>
      </c>
      <c r="P5" s="2" t="s">
        <v>49</v>
      </c>
      <c r="Q5" s="2" t="s">
        <v>30</v>
      </c>
      <c r="R5" s="2" t="s">
        <v>30</v>
      </c>
      <c r="S5" s="2" t="s">
        <v>50</v>
      </c>
      <c r="T5" s="2" t="s">
        <v>51</v>
      </c>
      <c r="U5" s="2" t="s">
        <v>52</v>
      </c>
      <c r="V5" s="2" t="s">
        <v>53</v>
      </c>
      <c r="W5" s="2" t="s">
        <v>54</v>
      </c>
      <c r="Z5" s="6"/>
    </row>
    <row r="6" spans="1:26">
      <c r="A6" s="2" t="s">
        <v>55</v>
      </c>
      <c r="B6" s="5" t="s">
        <v>56</v>
      </c>
      <c r="C6" s="2">
        <v>15.465766</v>
      </c>
      <c r="D6" s="2">
        <v>9.911025</v>
      </c>
      <c r="E6" s="2">
        <v>12.706481</v>
      </c>
      <c r="F6" s="2">
        <v>5.154948</v>
      </c>
      <c r="G6" s="2">
        <v>6.434835</v>
      </c>
      <c r="H6" s="2">
        <v>7.133462</v>
      </c>
      <c r="I6" s="2">
        <v>44.294418</v>
      </c>
      <c r="J6" s="2">
        <v>24.487438</v>
      </c>
      <c r="K6" s="2">
        <v>18.396166</v>
      </c>
      <c r="L6" s="2" t="s">
        <v>57</v>
      </c>
      <c r="M6" s="2" t="s">
        <v>58</v>
      </c>
      <c r="N6" s="2" t="s">
        <v>59</v>
      </c>
      <c r="O6" s="2" t="s">
        <v>60</v>
      </c>
      <c r="P6" s="2" t="s">
        <v>61</v>
      </c>
      <c r="Q6" s="2" t="s">
        <v>57</v>
      </c>
      <c r="R6" s="2" t="s">
        <v>58</v>
      </c>
      <c r="S6" s="2" t="s">
        <v>62</v>
      </c>
      <c r="T6" s="2" t="s">
        <v>63</v>
      </c>
      <c r="U6" s="2" t="s">
        <v>64</v>
      </c>
      <c r="V6" s="2" t="s">
        <v>58</v>
      </c>
      <c r="W6" s="2" t="s">
        <v>65</v>
      </c>
      <c r="Z6" s="6"/>
    </row>
    <row r="7" spans="1:26">
      <c r="A7" s="2" t="s">
        <v>66</v>
      </c>
      <c r="B7" s="5" t="s">
        <v>67</v>
      </c>
      <c r="C7" s="2">
        <v>1.03941</v>
      </c>
      <c r="D7" s="2">
        <v>1.12486</v>
      </c>
      <c r="E7" s="2">
        <v>0.670525</v>
      </c>
      <c r="F7" s="2">
        <v>3.818963</v>
      </c>
      <c r="G7" s="2">
        <v>3.089245</v>
      </c>
      <c r="H7" s="2">
        <v>1.595266</v>
      </c>
      <c r="I7" s="2">
        <v>3.222282</v>
      </c>
      <c r="J7" s="2">
        <v>2.372475</v>
      </c>
      <c r="K7" s="2">
        <v>2.042609</v>
      </c>
      <c r="L7" s="2" t="s">
        <v>68</v>
      </c>
      <c r="M7" s="2" t="s">
        <v>69</v>
      </c>
      <c r="N7" s="2" t="s">
        <v>70</v>
      </c>
      <c r="O7" s="2" t="s">
        <v>71</v>
      </c>
      <c r="P7" s="2" t="s">
        <v>72</v>
      </c>
      <c r="Q7" s="2" t="s">
        <v>26</v>
      </c>
      <c r="R7" s="2" t="s">
        <v>27</v>
      </c>
      <c r="S7" s="2" t="s">
        <v>73</v>
      </c>
      <c r="T7" s="2" t="s">
        <v>74</v>
      </c>
      <c r="U7" s="2" t="s">
        <v>75</v>
      </c>
      <c r="V7" s="2" t="s">
        <v>27</v>
      </c>
      <c r="W7" s="2" t="s">
        <v>76</v>
      </c>
      <c r="Z7" s="6"/>
    </row>
    <row r="8" spans="1:26">
      <c r="A8" s="2" t="s">
        <v>77</v>
      </c>
      <c r="B8" s="5" t="s">
        <v>78</v>
      </c>
      <c r="C8" s="2">
        <v>9.779423</v>
      </c>
      <c r="D8" s="2">
        <v>7.674091</v>
      </c>
      <c r="E8" s="2">
        <v>6.681772</v>
      </c>
      <c r="F8" s="2">
        <v>14.807092</v>
      </c>
      <c r="G8" s="2">
        <v>21.424149</v>
      </c>
      <c r="H8" s="2">
        <v>13.745954</v>
      </c>
      <c r="I8" s="2">
        <v>18.433718</v>
      </c>
      <c r="J8" s="2">
        <v>24.021576</v>
      </c>
      <c r="K8" s="2">
        <v>25.486652</v>
      </c>
      <c r="L8" s="2" t="s">
        <v>30</v>
      </c>
      <c r="M8" s="2" t="s">
        <v>30</v>
      </c>
      <c r="N8" s="2" t="s">
        <v>79</v>
      </c>
      <c r="O8" s="2" t="s">
        <v>30</v>
      </c>
      <c r="P8" s="2" t="s">
        <v>30</v>
      </c>
      <c r="Q8" s="2" t="s">
        <v>30</v>
      </c>
      <c r="R8" s="2" t="s">
        <v>30</v>
      </c>
      <c r="S8" s="2" t="s">
        <v>80</v>
      </c>
      <c r="T8" s="2" t="s">
        <v>81</v>
      </c>
      <c r="U8" s="2" t="s">
        <v>42</v>
      </c>
      <c r="V8" s="2" t="s">
        <v>43</v>
      </c>
      <c r="W8" s="2" t="s">
        <v>82</v>
      </c>
      <c r="Z8" s="6"/>
    </row>
    <row r="9" spans="1:26">
      <c r="A9" s="2" t="s">
        <v>83</v>
      </c>
      <c r="B9" s="5" t="s">
        <v>84</v>
      </c>
      <c r="C9" s="2">
        <v>2.555174</v>
      </c>
      <c r="D9" s="2">
        <v>1.46218</v>
      </c>
      <c r="E9" s="2">
        <v>1.47377</v>
      </c>
      <c r="F9" s="2">
        <v>8.206829</v>
      </c>
      <c r="G9" s="2">
        <v>6.361833</v>
      </c>
      <c r="H9" s="2">
        <v>2.443658</v>
      </c>
      <c r="I9" s="2">
        <v>4.29497</v>
      </c>
      <c r="J9" s="2">
        <v>4.231356</v>
      </c>
      <c r="K9" s="2">
        <v>3.366963</v>
      </c>
      <c r="L9" s="2" t="s">
        <v>30</v>
      </c>
      <c r="M9" s="2" t="s">
        <v>30</v>
      </c>
      <c r="N9" s="2" t="s">
        <v>85</v>
      </c>
      <c r="O9" s="2" t="s">
        <v>86</v>
      </c>
      <c r="P9" s="2" t="s">
        <v>30</v>
      </c>
      <c r="Q9" s="2" t="s">
        <v>30</v>
      </c>
      <c r="R9" s="2" t="s">
        <v>30</v>
      </c>
      <c r="S9" s="2" t="s">
        <v>87</v>
      </c>
      <c r="T9" s="2" t="s">
        <v>88</v>
      </c>
      <c r="U9" s="2" t="s">
        <v>30</v>
      </c>
      <c r="V9" s="2" t="s">
        <v>30</v>
      </c>
      <c r="W9" s="2" t="s">
        <v>89</v>
      </c>
      <c r="Z9" s="7"/>
    </row>
    <row r="10" spans="1:26">
      <c r="A10" s="2" t="s">
        <v>90</v>
      </c>
      <c r="B10" s="5" t="s">
        <v>91</v>
      </c>
      <c r="C10" s="2">
        <v>25.551285</v>
      </c>
      <c r="D10" s="2">
        <v>29.570688</v>
      </c>
      <c r="E10" s="2">
        <v>23.662483</v>
      </c>
      <c r="F10" s="2">
        <v>5.109197</v>
      </c>
      <c r="G10" s="2">
        <v>8.76034</v>
      </c>
      <c r="H10" s="2">
        <v>6.775263</v>
      </c>
      <c r="I10" s="2">
        <v>6.990014</v>
      </c>
      <c r="J10" s="2">
        <v>4.862469</v>
      </c>
      <c r="K10" s="2">
        <v>3.89479</v>
      </c>
      <c r="L10" s="2" t="s">
        <v>30</v>
      </c>
      <c r="M10" s="2" t="s">
        <v>30</v>
      </c>
      <c r="N10" s="2" t="s">
        <v>92</v>
      </c>
      <c r="O10" s="2" t="s">
        <v>30</v>
      </c>
      <c r="P10" s="2" t="s">
        <v>30</v>
      </c>
      <c r="Q10" s="2" t="s">
        <v>30</v>
      </c>
      <c r="R10" s="2" t="s">
        <v>30</v>
      </c>
      <c r="S10" s="2" t="s">
        <v>93</v>
      </c>
      <c r="T10" s="2" t="s">
        <v>94</v>
      </c>
      <c r="U10" s="2" t="s">
        <v>42</v>
      </c>
      <c r="V10" s="2" t="s">
        <v>43</v>
      </c>
      <c r="W10" s="2" t="s">
        <v>95</v>
      </c>
      <c r="Z10" s="6"/>
    </row>
    <row r="11" spans="1:26">
      <c r="A11" s="2" t="s">
        <v>96</v>
      </c>
      <c r="B11" s="5" t="s">
        <v>97</v>
      </c>
      <c r="C11" s="2">
        <v>5.6545</v>
      </c>
      <c r="D11" s="2">
        <v>3.644967</v>
      </c>
      <c r="E11" s="2">
        <v>3.060453</v>
      </c>
      <c r="F11" s="2">
        <v>0.202736</v>
      </c>
      <c r="G11" s="2">
        <v>0.902898</v>
      </c>
      <c r="H11" s="2">
        <v>1.57213</v>
      </c>
      <c r="I11" s="2">
        <v>1.675597</v>
      </c>
      <c r="J11" s="2">
        <v>0.931579</v>
      </c>
      <c r="K11" s="2">
        <v>0.40601</v>
      </c>
      <c r="L11" s="2" t="s">
        <v>30</v>
      </c>
      <c r="M11" s="2" t="s">
        <v>30</v>
      </c>
      <c r="N11" s="2" t="s">
        <v>92</v>
      </c>
      <c r="O11" s="2" t="s">
        <v>30</v>
      </c>
      <c r="P11" s="2" t="s">
        <v>30</v>
      </c>
      <c r="Q11" s="2" t="s">
        <v>30</v>
      </c>
      <c r="R11" s="2" t="s">
        <v>30</v>
      </c>
      <c r="S11" s="2" t="s">
        <v>93</v>
      </c>
      <c r="T11" s="2" t="s">
        <v>98</v>
      </c>
      <c r="U11" s="2" t="s">
        <v>42</v>
      </c>
      <c r="V11" s="2" t="s">
        <v>43</v>
      </c>
      <c r="W11" s="2" t="s">
        <v>99</v>
      </c>
      <c r="Z11" s="6"/>
    </row>
    <row r="12" spans="1:26">
      <c r="A12" s="2" t="s">
        <v>100</v>
      </c>
      <c r="B12" s="5" t="s">
        <v>101</v>
      </c>
      <c r="C12" s="2">
        <v>0.740470999999999</v>
      </c>
      <c r="D12" s="2">
        <v>0.479252</v>
      </c>
      <c r="E12" s="2">
        <v>0.370433</v>
      </c>
      <c r="F12" s="2">
        <v>1.644591</v>
      </c>
      <c r="G12" s="2">
        <v>1.493461</v>
      </c>
      <c r="H12" s="2">
        <v>1.233682</v>
      </c>
      <c r="I12" s="2">
        <v>1.399559</v>
      </c>
      <c r="J12" s="2">
        <v>2.394883</v>
      </c>
      <c r="K12" s="2">
        <v>3.179842</v>
      </c>
      <c r="L12" s="2" t="s">
        <v>30</v>
      </c>
      <c r="M12" s="2" t="s">
        <v>30</v>
      </c>
      <c r="N12" s="2" t="s">
        <v>102</v>
      </c>
      <c r="O12" s="2" t="s">
        <v>103</v>
      </c>
      <c r="P12" s="2" t="s">
        <v>30</v>
      </c>
      <c r="Q12" s="2" t="s">
        <v>104</v>
      </c>
      <c r="R12" s="2" t="s">
        <v>105</v>
      </c>
      <c r="S12" s="2" t="s">
        <v>106</v>
      </c>
      <c r="T12" s="2" t="s">
        <v>107</v>
      </c>
      <c r="U12" s="2" t="s">
        <v>108</v>
      </c>
      <c r="V12" s="2" t="s">
        <v>105</v>
      </c>
      <c r="W12" s="2" t="s">
        <v>109</v>
      </c>
      <c r="Z12" s="6"/>
    </row>
    <row r="13" spans="1:26">
      <c r="A13" s="2" t="s">
        <v>110</v>
      </c>
      <c r="B13" s="5" t="s">
        <v>111</v>
      </c>
      <c r="C13" s="2">
        <v>2.49721</v>
      </c>
      <c r="D13" s="2">
        <v>1.188097</v>
      </c>
      <c r="E13" s="2">
        <v>1.172099</v>
      </c>
      <c r="F13" s="2">
        <v>4.428629</v>
      </c>
      <c r="G13" s="2">
        <v>4.394037</v>
      </c>
      <c r="H13" s="2">
        <v>3.682968</v>
      </c>
      <c r="I13" s="2">
        <v>3.115203</v>
      </c>
      <c r="J13" s="2">
        <v>4.140516</v>
      </c>
      <c r="K13" s="2">
        <v>6.305602</v>
      </c>
      <c r="L13" s="2" t="s">
        <v>112</v>
      </c>
      <c r="M13" s="2" t="s">
        <v>113</v>
      </c>
      <c r="N13" s="2" t="s">
        <v>114</v>
      </c>
      <c r="O13" s="2" t="s">
        <v>115</v>
      </c>
      <c r="P13" s="2" t="s">
        <v>30</v>
      </c>
      <c r="Q13" s="2" t="s">
        <v>116</v>
      </c>
      <c r="R13" s="2" t="s">
        <v>117</v>
      </c>
      <c r="S13" s="2" t="s">
        <v>118</v>
      </c>
      <c r="T13" s="2" t="s">
        <v>119</v>
      </c>
      <c r="U13" s="2" t="s">
        <v>120</v>
      </c>
      <c r="V13" s="2" t="s">
        <v>113</v>
      </c>
      <c r="W13" s="2" t="s">
        <v>121</v>
      </c>
      <c r="Z13" s="6"/>
    </row>
    <row r="14" spans="1:26">
      <c r="A14" s="2" t="s">
        <v>122</v>
      </c>
      <c r="B14" s="5" t="s">
        <v>123</v>
      </c>
      <c r="C14" s="2">
        <v>1.575834</v>
      </c>
      <c r="D14" s="2">
        <v>1.729098</v>
      </c>
      <c r="E14" s="2">
        <v>1.726043</v>
      </c>
      <c r="F14" s="2">
        <v>6.830705</v>
      </c>
      <c r="G14" s="2">
        <v>5.177904</v>
      </c>
      <c r="H14" s="2">
        <v>3.700254</v>
      </c>
      <c r="I14" s="2">
        <v>5.200823</v>
      </c>
      <c r="J14" s="2">
        <v>8.695482</v>
      </c>
      <c r="K14" s="2">
        <v>7.583302</v>
      </c>
      <c r="L14" s="2" t="s">
        <v>30</v>
      </c>
      <c r="M14" s="2" t="s">
        <v>30</v>
      </c>
      <c r="N14" s="2" t="s">
        <v>124</v>
      </c>
      <c r="O14" s="2" t="s">
        <v>125</v>
      </c>
      <c r="P14" s="2" t="s">
        <v>126</v>
      </c>
      <c r="Q14" s="2" t="s">
        <v>104</v>
      </c>
      <c r="R14" s="2" t="s">
        <v>105</v>
      </c>
      <c r="S14" s="2" t="s">
        <v>127</v>
      </c>
      <c r="T14" s="2" t="s">
        <v>128</v>
      </c>
      <c r="U14" s="2" t="s">
        <v>108</v>
      </c>
      <c r="V14" s="2" t="s">
        <v>105</v>
      </c>
      <c r="W14" s="2" t="s">
        <v>129</v>
      </c>
      <c r="Z14" s="6"/>
    </row>
    <row r="15" spans="1:26">
      <c r="A15" s="2" t="s">
        <v>130</v>
      </c>
      <c r="B15" s="5" t="s">
        <v>131</v>
      </c>
      <c r="C15" s="2">
        <v>22.305692</v>
      </c>
      <c r="D15" s="2">
        <v>13.265815</v>
      </c>
      <c r="E15" s="2">
        <v>10.766061</v>
      </c>
      <c r="F15" s="2">
        <v>5.22644799999999</v>
      </c>
      <c r="G15" s="2">
        <v>5.937812</v>
      </c>
      <c r="H15" s="2">
        <v>6.242729</v>
      </c>
      <c r="I15" s="2">
        <v>7.99675</v>
      </c>
      <c r="J15" s="2">
        <v>5.565538</v>
      </c>
      <c r="K15" s="2">
        <v>6.00108</v>
      </c>
      <c r="L15" s="2" t="s">
        <v>112</v>
      </c>
      <c r="M15" s="2" t="s">
        <v>113</v>
      </c>
      <c r="N15" s="2" t="s">
        <v>114</v>
      </c>
      <c r="O15" s="2" t="s">
        <v>132</v>
      </c>
      <c r="P15" s="2" t="s">
        <v>30</v>
      </c>
      <c r="Q15" s="2" t="s">
        <v>116</v>
      </c>
      <c r="R15" s="2" t="s">
        <v>117</v>
      </c>
      <c r="S15" s="2" t="s">
        <v>118</v>
      </c>
      <c r="T15" s="2" t="s">
        <v>133</v>
      </c>
      <c r="U15" s="2" t="s">
        <v>120</v>
      </c>
      <c r="V15" s="2" t="s">
        <v>113</v>
      </c>
      <c r="W15" s="2" t="s">
        <v>134</v>
      </c>
      <c r="Z15" s="6"/>
    </row>
    <row r="16" spans="1:26">
      <c r="A16" s="2" t="s">
        <v>135</v>
      </c>
      <c r="B16" s="5" t="s">
        <v>136</v>
      </c>
      <c r="C16" s="2">
        <v>1.360261</v>
      </c>
      <c r="D16" s="2">
        <v>1.442915</v>
      </c>
      <c r="E16" s="2">
        <v>1.728748</v>
      </c>
      <c r="F16" s="2">
        <v>3.563892</v>
      </c>
      <c r="G16" s="2">
        <v>4.920008</v>
      </c>
      <c r="H16" s="2">
        <v>4.092522</v>
      </c>
      <c r="I16" s="2">
        <v>4.25294499999999</v>
      </c>
      <c r="J16" s="2">
        <v>2.609044</v>
      </c>
      <c r="K16" s="2">
        <v>4.217491</v>
      </c>
      <c r="L16" s="2" t="s">
        <v>30</v>
      </c>
      <c r="M16" s="2" t="s">
        <v>30</v>
      </c>
      <c r="N16" s="2" t="s">
        <v>137</v>
      </c>
      <c r="O16" s="2" t="s">
        <v>30</v>
      </c>
      <c r="P16" s="2" t="s">
        <v>30</v>
      </c>
      <c r="Q16" s="2" t="s">
        <v>30</v>
      </c>
      <c r="R16" s="2" t="s">
        <v>30</v>
      </c>
      <c r="S16" s="2" t="s">
        <v>30</v>
      </c>
      <c r="T16" s="2" t="s">
        <v>138</v>
      </c>
      <c r="U16" s="2" t="s">
        <v>42</v>
      </c>
      <c r="V16" s="2" t="s">
        <v>43</v>
      </c>
      <c r="W16" s="2" t="s">
        <v>139</v>
      </c>
      <c r="Z16" s="6"/>
    </row>
    <row r="17" spans="1:26">
      <c r="A17" s="2" t="s">
        <v>140</v>
      </c>
      <c r="B17" s="5" t="s">
        <v>141</v>
      </c>
      <c r="C17" s="2">
        <v>1.757779</v>
      </c>
      <c r="D17" s="2">
        <v>2.094919</v>
      </c>
      <c r="E17" s="2">
        <v>1.736315</v>
      </c>
      <c r="F17" s="2">
        <v>0.804614</v>
      </c>
      <c r="G17" s="2">
        <v>0.443819</v>
      </c>
      <c r="H17" s="2">
        <v>0.727044</v>
      </c>
      <c r="I17" s="2">
        <v>0.769831</v>
      </c>
      <c r="J17" s="2">
        <v>0.662331</v>
      </c>
      <c r="K17" s="2">
        <v>0.548857</v>
      </c>
      <c r="L17" s="2" t="s">
        <v>30</v>
      </c>
      <c r="M17" s="2" t="s">
        <v>30</v>
      </c>
      <c r="N17" s="2" t="s">
        <v>142</v>
      </c>
      <c r="O17" s="2" t="s">
        <v>143</v>
      </c>
      <c r="P17" s="2" t="s">
        <v>144</v>
      </c>
      <c r="Q17" s="2" t="s">
        <v>30</v>
      </c>
      <c r="R17" s="2" t="s">
        <v>30</v>
      </c>
      <c r="S17" s="2" t="s">
        <v>145</v>
      </c>
      <c r="T17" s="2" t="s">
        <v>146</v>
      </c>
      <c r="U17" s="2" t="s">
        <v>42</v>
      </c>
      <c r="V17" s="2" t="s">
        <v>43</v>
      </c>
      <c r="W17" s="2" t="s">
        <v>147</v>
      </c>
      <c r="Z17" s="6"/>
    </row>
    <row r="18" spans="1:26">
      <c r="A18" s="2" t="s">
        <v>148</v>
      </c>
      <c r="B18" s="5" t="s">
        <v>149</v>
      </c>
      <c r="C18" s="2">
        <v>38.714114</v>
      </c>
      <c r="D18" s="2">
        <v>25.8909719999999</v>
      </c>
      <c r="E18" s="2">
        <v>34.985188</v>
      </c>
      <c r="F18" s="2">
        <v>11.608241</v>
      </c>
      <c r="G18" s="2">
        <v>10.3598559999999</v>
      </c>
      <c r="H18" s="2">
        <v>13.684802</v>
      </c>
      <c r="I18" s="2">
        <v>18.169214</v>
      </c>
      <c r="J18" s="2">
        <v>9.812983</v>
      </c>
      <c r="K18" s="2">
        <v>11.071268</v>
      </c>
      <c r="L18" s="2" t="s">
        <v>30</v>
      </c>
      <c r="M18" s="2" t="s">
        <v>30</v>
      </c>
      <c r="N18" s="2" t="s">
        <v>150</v>
      </c>
      <c r="O18" s="2" t="s">
        <v>151</v>
      </c>
      <c r="P18" s="2" t="s">
        <v>152</v>
      </c>
      <c r="Q18" s="2" t="s">
        <v>30</v>
      </c>
      <c r="R18" s="2" t="s">
        <v>30</v>
      </c>
      <c r="S18" s="2" t="s">
        <v>153</v>
      </c>
      <c r="T18" s="2" t="s">
        <v>154</v>
      </c>
      <c r="U18" s="2" t="s">
        <v>155</v>
      </c>
      <c r="V18" s="2" t="s">
        <v>156</v>
      </c>
      <c r="W18" s="2" t="s">
        <v>157</v>
      </c>
      <c r="Z18" s="6"/>
    </row>
    <row r="19" spans="1:26">
      <c r="A19" s="2" t="s">
        <v>158</v>
      </c>
      <c r="B19" s="5" t="s">
        <v>159</v>
      </c>
      <c r="C19" s="2">
        <v>10.195046</v>
      </c>
      <c r="D19" s="2">
        <v>10.490653</v>
      </c>
      <c r="E19" s="2">
        <v>8.659674</v>
      </c>
      <c r="F19" s="2">
        <v>26.0001259999999</v>
      </c>
      <c r="G19" s="2">
        <v>17.54677</v>
      </c>
      <c r="H19" s="2">
        <v>22.924685</v>
      </c>
      <c r="I19" s="2">
        <v>52.064437</v>
      </c>
      <c r="J19" s="2">
        <v>19.926696</v>
      </c>
      <c r="K19" s="2">
        <v>15.46137</v>
      </c>
      <c r="L19" s="2" t="s">
        <v>26</v>
      </c>
      <c r="M19" s="2" t="s">
        <v>27</v>
      </c>
      <c r="N19" s="2" t="s">
        <v>160</v>
      </c>
      <c r="O19" s="2" t="s">
        <v>161</v>
      </c>
      <c r="P19" s="2" t="s">
        <v>162</v>
      </c>
      <c r="Q19" s="2" t="s">
        <v>26</v>
      </c>
      <c r="R19" s="2" t="s">
        <v>27</v>
      </c>
      <c r="S19" s="2" t="s">
        <v>163</v>
      </c>
      <c r="T19" s="2" t="s">
        <v>164</v>
      </c>
      <c r="U19" s="2" t="s">
        <v>75</v>
      </c>
      <c r="V19" s="2" t="s">
        <v>27</v>
      </c>
      <c r="W19" s="2" t="s">
        <v>165</v>
      </c>
      <c r="Z19" s="6"/>
    </row>
    <row r="20" s="1" customFormat="1" spans="1:26">
      <c r="A20" s="2" t="s">
        <v>166</v>
      </c>
      <c r="B20" s="5" t="s">
        <v>167</v>
      </c>
      <c r="C20" s="2">
        <v>44.026459</v>
      </c>
      <c r="D20" s="2">
        <v>28.260876</v>
      </c>
      <c r="E20" s="2">
        <v>28.554527</v>
      </c>
      <c r="F20" s="2">
        <v>94.081741</v>
      </c>
      <c r="G20" s="2">
        <v>66.114029</v>
      </c>
      <c r="H20" s="2">
        <v>59.687683</v>
      </c>
      <c r="I20" s="2">
        <v>87.267776</v>
      </c>
      <c r="J20" s="2">
        <v>61.148945</v>
      </c>
      <c r="K20" s="2">
        <v>60.999352</v>
      </c>
      <c r="L20" s="2" t="s">
        <v>30</v>
      </c>
      <c r="M20" s="2" t="s">
        <v>30</v>
      </c>
      <c r="N20" s="2" t="s">
        <v>168</v>
      </c>
      <c r="O20" s="2" t="s">
        <v>30</v>
      </c>
      <c r="P20" s="2" t="s">
        <v>30</v>
      </c>
      <c r="Q20" s="2" t="s">
        <v>30</v>
      </c>
      <c r="R20" s="2" t="s">
        <v>30</v>
      </c>
      <c r="S20" s="2" t="s">
        <v>169</v>
      </c>
      <c r="T20" s="2" t="s">
        <v>170</v>
      </c>
      <c r="U20" s="2" t="s">
        <v>42</v>
      </c>
      <c r="V20" s="2" t="s">
        <v>43</v>
      </c>
      <c r="W20" s="2" t="s">
        <v>171</v>
      </c>
      <c r="X20" s="2"/>
      <c r="Y20" s="2"/>
      <c r="Z20" s="6"/>
    </row>
    <row r="21" spans="1:26">
      <c r="A21" s="2" t="s">
        <v>172</v>
      </c>
      <c r="B21" s="5" t="s">
        <v>173</v>
      </c>
      <c r="C21" s="2">
        <v>1.087255</v>
      </c>
      <c r="D21" s="2">
        <v>1.257852</v>
      </c>
      <c r="E21" s="2">
        <v>0.689269</v>
      </c>
      <c r="F21" s="2">
        <v>5.718187</v>
      </c>
      <c r="G21" s="2">
        <v>4.628793</v>
      </c>
      <c r="H21" s="2">
        <v>4.017464</v>
      </c>
      <c r="I21" s="2">
        <v>5.457529</v>
      </c>
      <c r="J21" s="2">
        <v>3.333246</v>
      </c>
      <c r="K21" s="2">
        <v>4.030293</v>
      </c>
      <c r="L21" s="2" t="s">
        <v>30</v>
      </c>
      <c r="M21" s="2" t="s">
        <v>30</v>
      </c>
      <c r="N21" s="2" t="s">
        <v>174</v>
      </c>
      <c r="O21" s="2" t="s">
        <v>30</v>
      </c>
      <c r="P21" s="2" t="s">
        <v>30</v>
      </c>
      <c r="Q21" s="2" t="s">
        <v>30</v>
      </c>
      <c r="R21" s="2" t="s">
        <v>30</v>
      </c>
      <c r="S21" s="2" t="s">
        <v>175</v>
      </c>
      <c r="T21" s="2" t="s">
        <v>176</v>
      </c>
      <c r="U21" s="2" t="s">
        <v>42</v>
      </c>
      <c r="V21" s="2" t="s">
        <v>43</v>
      </c>
      <c r="W21" s="2" t="s">
        <v>177</v>
      </c>
      <c r="Z21" s="6"/>
    </row>
    <row r="22" spans="1:26">
      <c r="A22" s="2" t="s">
        <v>178</v>
      </c>
      <c r="B22" s="5" t="s">
        <v>179</v>
      </c>
      <c r="C22" s="2">
        <v>12.602581</v>
      </c>
      <c r="D22" s="2">
        <v>14.808042</v>
      </c>
      <c r="E22" s="2">
        <v>14.611002</v>
      </c>
      <c r="F22" s="2">
        <v>4.046506</v>
      </c>
      <c r="G22" s="2">
        <v>5.080008</v>
      </c>
      <c r="H22" s="2">
        <v>5.441339</v>
      </c>
      <c r="I22" s="2">
        <v>8.42221</v>
      </c>
      <c r="J22" s="2">
        <v>4.976871</v>
      </c>
      <c r="K22" s="2">
        <v>5.984015</v>
      </c>
      <c r="L22" s="2" t="s">
        <v>30</v>
      </c>
      <c r="M22" s="2" t="s">
        <v>30</v>
      </c>
      <c r="N22" s="2" t="s">
        <v>180</v>
      </c>
      <c r="O22" s="2" t="s">
        <v>181</v>
      </c>
      <c r="P22" s="2" t="s">
        <v>182</v>
      </c>
      <c r="Q22" s="2" t="s">
        <v>183</v>
      </c>
      <c r="R22" s="2" t="s">
        <v>184</v>
      </c>
      <c r="S22" s="2" t="s">
        <v>185</v>
      </c>
      <c r="T22" s="2" t="s">
        <v>186</v>
      </c>
      <c r="U22" s="2" t="s">
        <v>42</v>
      </c>
      <c r="V22" s="2" t="s">
        <v>43</v>
      </c>
      <c r="W22" s="2" t="s">
        <v>187</v>
      </c>
      <c r="Z22" s="6"/>
    </row>
    <row r="23" spans="1:26">
      <c r="A23" s="2" t="s">
        <v>188</v>
      </c>
      <c r="B23" s="5" t="s">
        <v>189</v>
      </c>
      <c r="C23" s="2">
        <v>13.541713</v>
      </c>
      <c r="D23" s="2">
        <v>6.876406</v>
      </c>
      <c r="E23" s="2">
        <v>5.792545</v>
      </c>
      <c r="F23" s="2">
        <v>21.782268</v>
      </c>
      <c r="G23" s="2">
        <v>18.487003</v>
      </c>
      <c r="H23" s="2">
        <v>19.12605</v>
      </c>
      <c r="I23" s="2">
        <v>16.689531</v>
      </c>
      <c r="J23" s="2">
        <v>26.181483</v>
      </c>
      <c r="K23" s="2">
        <v>23.348667</v>
      </c>
      <c r="L23" s="2" t="s">
        <v>30</v>
      </c>
      <c r="M23" s="2" t="s">
        <v>30</v>
      </c>
      <c r="N23" s="2" t="s">
        <v>190</v>
      </c>
      <c r="O23" s="2" t="s">
        <v>30</v>
      </c>
      <c r="P23" s="2" t="s">
        <v>30</v>
      </c>
      <c r="Q23" s="2" t="s">
        <v>191</v>
      </c>
      <c r="R23" s="2" t="s">
        <v>192</v>
      </c>
      <c r="S23" s="2" t="s">
        <v>193</v>
      </c>
      <c r="T23" s="2" t="s">
        <v>194</v>
      </c>
      <c r="U23" s="2" t="s">
        <v>195</v>
      </c>
      <c r="V23" s="2" t="s">
        <v>192</v>
      </c>
      <c r="W23" s="2" t="s">
        <v>196</v>
      </c>
      <c r="Z23" s="6"/>
    </row>
    <row r="24" spans="1:26">
      <c r="A24" s="2" t="s">
        <v>197</v>
      </c>
      <c r="B24" s="5" t="s">
        <v>198</v>
      </c>
      <c r="C24" s="2">
        <v>12.473731</v>
      </c>
      <c r="D24" s="2">
        <v>10.650057</v>
      </c>
      <c r="E24" s="2">
        <v>8.507454</v>
      </c>
      <c r="F24" s="2">
        <v>29.042835</v>
      </c>
      <c r="G24" s="2">
        <v>22.150774</v>
      </c>
      <c r="H24" s="2">
        <v>25.225798</v>
      </c>
      <c r="I24" s="2">
        <v>33.757454</v>
      </c>
      <c r="J24" s="2">
        <v>21.036118</v>
      </c>
      <c r="K24" s="2">
        <v>23.59347</v>
      </c>
      <c r="L24" s="2" t="s">
        <v>57</v>
      </c>
      <c r="M24" s="2" t="s">
        <v>58</v>
      </c>
      <c r="N24" s="2" t="s">
        <v>199</v>
      </c>
      <c r="O24" s="2" t="s">
        <v>200</v>
      </c>
      <c r="P24" s="2" t="s">
        <v>30</v>
      </c>
      <c r="Q24" s="2" t="s">
        <v>57</v>
      </c>
      <c r="R24" s="2" t="s">
        <v>58</v>
      </c>
      <c r="S24" s="2" t="s">
        <v>201</v>
      </c>
      <c r="T24" s="2" t="s">
        <v>202</v>
      </c>
      <c r="U24" s="2" t="s">
        <v>64</v>
      </c>
      <c r="V24" s="2" t="s">
        <v>58</v>
      </c>
      <c r="W24" s="2" t="s">
        <v>203</v>
      </c>
      <c r="Z24" s="6"/>
    </row>
    <row r="25" spans="1:26">
      <c r="A25" s="2" t="s">
        <v>204</v>
      </c>
      <c r="B25" s="5" t="s">
        <v>205</v>
      </c>
      <c r="C25" s="2">
        <v>10.864912</v>
      </c>
      <c r="D25" s="2">
        <v>4.27248</v>
      </c>
      <c r="E25" s="2">
        <v>5.680314</v>
      </c>
      <c r="F25" s="2">
        <v>18.713192</v>
      </c>
      <c r="G25" s="2">
        <v>20.879211</v>
      </c>
      <c r="H25" s="2">
        <v>11.06254</v>
      </c>
      <c r="I25" s="2">
        <v>16.267456</v>
      </c>
      <c r="J25" s="2">
        <v>21.618433</v>
      </c>
      <c r="K25" s="2">
        <v>22.979544</v>
      </c>
      <c r="L25" s="2" t="s">
        <v>30</v>
      </c>
      <c r="M25" s="2" t="s">
        <v>30</v>
      </c>
      <c r="N25" s="2" t="s">
        <v>30</v>
      </c>
      <c r="O25" s="2" t="s">
        <v>30</v>
      </c>
      <c r="P25" s="2" t="s">
        <v>30</v>
      </c>
      <c r="Q25" s="2" t="s">
        <v>30</v>
      </c>
      <c r="R25" s="2" t="s">
        <v>30</v>
      </c>
      <c r="S25" s="2" t="s">
        <v>30</v>
      </c>
      <c r="T25" s="2" t="s">
        <v>30</v>
      </c>
      <c r="U25" s="2" t="s">
        <v>42</v>
      </c>
      <c r="V25" s="2" t="s">
        <v>43</v>
      </c>
      <c r="W25" s="2" t="s">
        <v>206</v>
      </c>
      <c r="Z25" s="6"/>
    </row>
    <row r="26" spans="1:26">
      <c r="A26" s="2" t="s">
        <v>207</v>
      </c>
      <c r="B26" s="5" t="s">
        <v>208</v>
      </c>
      <c r="C26" s="2">
        <v>9.526949</v>
      </c>
      <c r="D26" s="2">
        <v>12.802672</v>
      </c>
      <c r="E26" s="2">
        <v>10.324874</v>
      </c>
      <c r="F26" s="2">
        <v>4.088348</v>
      </c>
      <c r="G26" s="2">
        <v>2.087195</v>
      </c>
      <c r="H26" s="2">
        <v>5.088365</v>
      </c>
      <c r="I26" s="2">
        <v>7.053773</v>
      </c>
      <c r="J26" s="2">
        <v>2.588393</v>
      </c>
      <c r="K26" s="2">
        <v>2.783031</v>
      </c>
      <c r="L26" s="2" t="s">
        <v>112</v>
      </c>
      <c r="M26" s="2" t="s">
        <v>113</v>
      </c>
      <c r="N26" s="2" t="s">
        <v>114</v>
      </c>
      <c r="O26" s="2" t="s">
        <v>209</v>
      </c>
      <c r="P26" s="2" t="s">
        <v>30</v>
      </c>
      <c r="Q26" s="2" t="s">
        <v>116</v>
      </c>
      <c r="R26" s="2" t="s">
        <v>117</v>
      </c>
      <c r="S26" s="2" t="s">
        <v>118</v>
      </c>
      <c r="T26" s="2" t="s">
        <v>210</v>
      </c>
      <c r="U26" s="2" t="s">
        <v>64</v>
      </c>
      <c r="V26" s="2" t="s">
        <v>58</v>
      </c>
      <c r="W26" s="2" t="s">
        <v>211</v>
      </c>
      <c r="Z26" s="6"/>
    </row>
    <row r="27" spans="1:26">
      <c r="A27" s="2" t="s">
        <v>212</v>
      </c>
      <c r="B27" s="5" t="s">
        <v>213</v>
      </c>
      <c r="C27" s="2">
        <v>34.926918</v>
      </c>
      <c r="D27" s="2">
        <v>28.300047</v>
      </c>
      <c r="E27" s="2">
        <v>27.29673</v>
      </c>
      <c r="F27" s="2">
        <v>8.227465</v>
      </c>
      <c r="G27" s="2">
        <v>11.073338</v>
      </c>
      <c r="H27" s="2">
        <v>10.711224</v>
      </c>
      <c r="I27" s="2">
        <v>10.401708</v>
      </c>
      <c r="J27" s="2">
        <v>11.104192</v>
      </c>
      <c r="K27" s="2">
        <v>12.780186</v>
      </c>
      <c r="L27" s="2" t="s">
        <v>214</v>
      </c>
      <c r="M27" s="2" t="s">
        <v>156</v>
      </c>
      <c r="N27" s="2" t="s">
        <v>215</v>
      </c>
      <c r="O27" s="2" t="s">
        <v>216</v>
      </c>
      <c r="P27" s="2" t="s">
        <v>217</v>
      </c>
      <c r="Q27" s="2" t="s">
        <v>214</v>
      </c>
      <c r="R27" s="2" t="s">
        <v>156</v>
      </c>
      <c r="S27" s="2" t="s">
        <v>218</v>
      </c>
      <c r="T27" s="2" t="s">
        <v>219</v>
      </c>
      <c r="U27" s="2" t="s">
        <v>155</v>
      </c>
      <c r="V27" s="2" t="s">
        <v>156</v>
      </c>
      <c r="W27" s="2" t="s">
        <v>220</v>
      </c>
      <c r="Z27" s="6"/>
    </row>
    <row r="28" s="1" customFormat="1" spans="1:26">
      <c r="A28" s="2" t="s">
        <v>221</v>
      </c>
      <c r="B28" s="5" t="s">
        <v>222</v>
      </c>
      <c r="C28" s="2">
        <v>7.160853</v>
      </c>
      <c r="D28" s="2">
        <v>6.623359</v>
      </c>
      <c r="E28" s="2">
        <v>4.278162</v>
      </c>
      <c r="F28" s="2">
        <v>28.245825</v>
      </c>
      <c r="G28" s="2">
        <v>22.905373</v>
      </c>
      <c r="H28" s="2">
        <v>14.130314</v>
      </c>
      <c r="I28" s="2">
        <v>26.491035</v>
      </c>
      <c r="J28" s="2">
        <v>12.359651</v>
      </c>
      <c r="K28" s="2">
        <v>9.594685</v>
      </c>
      <c r="L28" s="2" t="s">
        <v>191</v>
      </c>
      <c r="M28" s="2" t="s">
        <v>192</v>
      </c>
      <c r="N28" s="2" t="s">
        <v>223</v>
      </c>
      <c r="O28" s="2" t="s">
        <v>224</v>
      </c>
      <c r="P28" s="2" t="s">
        <v>30</v>
      </c>
      <c r="Q28" s="2" t="s">
        <v>30</v>
      </c>
      <c r="R28" s="2" t="s">
        <v>30</v>
      </c>
      <c r="S28" s="2" t="s">
        <v>225</v>
      </c>
      <c r="T28" s="2" t="s">
        <v>226</v>
      </c>
      <c r="U28" s="2" t="s">
        <v>195</v>
      </c>
      <c r="V28" s="2" t="s">
        <v>192</v>
      </c>
      <c r="W28" s="2" t="s">
        <v>227</v>
      </c>
      <c r="X28" s="2"/>
      <c r="Y28" s="2"/>
      <c r="Z28" s="6"/>
    </row>
    <row r="29" s="1" customFormat="1" spans="1:26">
      <c r="A29" s="2" t="s">
        <v>228</v>
      </c>
      <c r="B29" s="5" t="s">
        <v>229</v>
      </c>
      <c r="C29" s="2">
        <v>6.703114</v>
      </c>
      <c r="D29" s="2">
        <v>5.624542</v>
      </c>
      <c r="E29" s="2">
        <v>5.514879</v>
      </c>
      <c r="F29" s="2">
        <v>25.462139</v>
      </c>
      <c r="G29" s="2">
        <v>20.087208</v>
      </c>
      <c r="H29" s="2">
        <v>11.115361</v>
      </c>
      <c r="I29" s="2">
        <v>18.915077</v>
      </c>
      <c r="J29" s="2">
        <v>10.764888</v>
      </c>
      <c r="K29" s="2">
        <v>11.493379</v>
      </c>
      <c r="L29" s="2" t="s">
        <v>191</v>
      </c>
      <c r="M29" s="2" t="s">
        <v>192</v>
      </c>
      <c r="N29" s="2" t="s">
        <v>223</v>
      </c>
      <c r="O29" s="2" t="s">
        <v>230</v>
      </c>
      <c r="P29" s="2" t="s">
        <v>30</v>
      </c>
      <c r="Q29" s="2" t="s">
        <v>30</v>
      </c>
      <c r="R29" s="2" t="s">
        <v>30</v>
      </c>
      <c r="S29" s="2" t="s">
        <v>225</v>
      </c>
      <c r="T29" s="2" t="s">
        <v>231</v>
      </c>
      <c r="U29" s="2" t="s">
        <v>195</v>
      </c>
      <c r="V29" s="2" t="s">
        <v>192</v>
      </c>
      <c r="W29" s="2" t="s">
        <v>232</v>
      </c>
      <c r="X29" s="2"/>
      <c r="Y29" s="2"/>
      <c r="Z29" s="6"/>
    </row>
    <row r="30" spans="1:26">
      <c r="A30" s="2" t="s">
        <v>233</v>
      </c>
      <c r="B30" s="5" t="s">
        <v>234</v>
      </c>
      <c r="C30" s="2">
        <v>5.260272</v>
      </c>
      <c r="D30" s="2">
        <v>1.416711</v>
      </c>
      <c r="E30" s="2">
        <v>5.942073</v>
      </c>
      <c r="F30" s="2">
        <v>28.12923</v>
      </c>
      <c r="G30" s="2">
        <v>18.85561</v>
      </c>
      <c r="H30" s="2">
        <v>26.287605</v>
      </c>
      <c r="I30" s="2">
        <v>29.516508</v>
      </c>
      <c r="J30" s="2">
        <v>29.754896</v>
      </c>
      <c r="K30" s="2">
        <v>27.511169</v>
      </c>
      <c r="L30" s="2" t="s">
        <v>235</v>
      </c>
      <c r="M30" s="2" t="s">
        <v>236</v>
      </c>
      <c r="N30" s="2" t="s">
        <v>237</v>
      </c>
      <c r="O30" s="2" t="s">
        <v>238</v>
      </c>
      <c r="P30" s="2" t="s">
        <v>30</v>
      </c>
      <c r="Q30" s="2" t="s">
        <v>235</v>
      </c>
      <c r="R30" s="2" t="s">
        <v>236</v>
      </c>
      <c r="S30" s="2" t="s">
        <v>239</v>
      </c>
      <c r="T30" s="2" t="s">
        <v>240</v>
      </c>
      <c r="U30" s="2" t="s">
        <v>241</v>
      </c>
      <c r="V30" s="2" t="s">
        <v>236</v>
      </c>
      <c r="W30" s="2" t="s">
        <v>242</v>
      </c>
      <c r="Z30" s="6"/>
    </row>
    <row r="31" s="1" customFormat="1" spans="1:26">
      <c r="A31" s="2" t="s">
        <v>243</v>
      </c>
      <c r="B31" s="5" t="s">
        <v>244</v>
      </c>
      <c r="C31" s="2">
        <v>3.075931</v>
      </c>
      <c r="D31" s="2">
        <v>2.92414</v>
      </c>
      <c r="E31" s="2">
        <v>2.569529</v>
      </c>
      <c r="F31" s="2">
        <v>30.081015</v>
      </c>
      <c r="G31" s="2">
        <v>22.003603</v>
      </c>
      <c r="H31" s="2">
        <v>8.201966</v>
      </c>
      <c r="I31" s="2">
        <v>16.703838</v>
      </c>
      <c r="J31" s="2">
        <v>10.308664</v>
      </c>
      <c r="K31" s="2">
        <v>7.76637</v>
      </c>
      <c r="L31" s="2" t="s">
        <v>30</v>
      </c>
      <c r="M31" s="2" t="s">
        <v>30</v>
      </c>
      <c r="N31" s="2" t="s">
        <v>245</v>
      </c>
      <c r="O31" s="2" t="s">
        <v>246</v>
      </c>
      <c r="P31" s="2" t="s">
        <v>247</v>
      </c>
      <c r="Q31" s="2" t="s">
        <v>30</v>
      </c>
      <c r="R31" s="2" t="s">
        <v>30</v>
      </c>
      <c r="S31" s="2" t="s">
        <v>169</v>
      </c>
      <c r="T31" s="2" t="s">
        <v>248</v>
      </c>
      <c r="U31" s="2" t="s">
        <v>249</v>
      </c>
      <c r="V31" s="2" t="s">
        <v>250</v>
      </c>
      <c r="W31" s="2" t="s">
        <v>251</v>
      </c>
      <c r="X31" s="2"/>
      <c r="Y31" s="2"/>
      <c r="Z31" s="6"/>
    </row>
    <row r="32" spans="1:26">
      <c r="A32" s="2" t="s">
        <v>252</v>
      </c>
      <c r="B32" s="5" t="s">
        <v>253</v>
      </c>
      <c r="C32" s="2">
        <v>2.397413</v>
      </c>
      <c r="D32" s="2">
        <v>1.740272</v>
      </c>
      <c r="E32" s="2">
        <v>1.656248</v>
      </c>
      <c r="F32" s="2">
        <v>0.427170999999999</v>
      </c>
      <c r="G32" s="2">
        <v>0.593108</v>
      </c>
      <c r="H32" s="2">
        <v>0.361798</v>
      </c>
      <c r="I32" s="2">
        <v>0.610958</v>
      </c>
      <c r="J32" s="2">
        <v>0.829251</v>
      </c>
      <c r="K32" s="2">
        <v>0.444099</v>
      </c>
      <c r="L32" s="2" t="s">
        <v>30</v>
      </c>
      <c r="M32" s="2" t="s">
        <v>30</v>
      </c>
      <c r="N32" s="2" t="s">
        <v>254</v>
      </c>
      <c r="O32" s="2" t="s">
        <v>255</v>
      </c>
      <c r="P32" s="2" t="s">
        <v>126</v>
      </c>
      <c r="Q32" s="2" t="s">
        <v>104</v>
      </c>
      <c r="R32" s="2" t="s">
        <v>105</v>
      </c>
      <c r="S32" s="2" t="s">
        <v>256</v>
      </c>
      <c r="T32" s="2" t="s">
        <v>257</v>
      </c>
      <c r="U32" s="2" t="s">
        <v>108</v>
      </c>
      <c r="V32" s="2" t="s">
        <v>105</v>
      </c>
      <c r="W32" s="2" t="s">
        <v>258</v>
      </c>
      <c r="Z32" s="6"/>
    </row>
    <row r="33" spans="1:26">
      <c r="A33" s="2" t="s">
        <v>259</v>
      </c>
      <c r="B33" s="5" t="s">
        <v>260</v>
      </c>
      <c r="C33" s="2">
        <v>15.565358</v>
      </c>
      <c r="D33" s="2">
        <v>10.606465</v>
      </c>
      <c r="E33" s="2">
        <v>8.332205</v>
      </c>
      <c r="F33" s="2">
        <v>31.244817</v>
      </c>
      <c r="G33" s="2">
        <v>32.128436</v>
      </c>
      <c r="H33" s="2">
        <v>22.037831</v>
      </c>
      <c r="I33" s="2">
        <v>30.273899</v>
      </c>
      <c r="J33" s="2">
        <v>24.809107</v>
      </c>
      <c r="K33" s="2">
        <v>21.472476</v>
      </c>
      <c r="L33" s="2" t="s">
        <v>30</v>
      </c>
      <c r="M33" s="2" t="s">
        <v>30</v>
      </c>
      <c r="N33" s="2" t="s">
        <v>30</v>
      </c>
      <c r="O33" s="2" t="s">
        <v>30</v>
      </c>
      <c r="P33" s="2" t="s">
        <v>30</v>
      </c>
      <c r="Q33" s="2" t="s">
        <v>30</v>
      </c>
      <c r="R33" s="2" t="s">
        <v>30</v>
      </c>
      <c r="S33" s="2" t="s">
        <v>261</v>
      </c>
      <c r="T33" s="2" t="s">
        <v>30</v>
      </c>
      <c r="U33" s="2" t="s">
        <v>42</v>
      </c>
      <c r="V33" s="2" t="s">
        <v>43</v>
      </c>
      <c r="W33" s="2" t="s">
        <v>262</v>
      </c>
      <c r="Z33" s="6"/>
    </row>
    <row r="34" spans="1:26">
      <c r="A34" s="2" t="s">
        <v>263</v>
      </c>
      <c r="B34" s="5" t="s">
        <v>264</v>
      </c>
      <c r="C34" s="2">
        <v>2.122961</v>
      </c>
      <c r="D34" s="2">
        <v>1.990938</v>
      </c>
      <c r="E34" s="2">
        <v>2.448318</v>
      </c>
      <c r="F34" s="2">
        <v>1.067158</v>
      </c>
      <c r="G34" s="2">
        <v>1.063672</v>
      </c>
      <c r="H34" s="2">
        <v>0.753385</v>
      </c>
      <c r="I34" s="2">
        <v>1.156046</v>
      </c>
      <c r="J34" s="2">
        <v>0.694387</v>
      </c>
      <c r="K34" s="2">
        <v>0.894898</v>
      </c>
      <c r="L34" s="2" t="s">
        <v>30</v>
      </c>
      <c r="M34" s="2" t="s">
        <v>30</v>
      </c>
      <c r="N34" s="2" t="s">
        <v>30</v>
      </c>
      <c r="O34" s="2" t="s">
        <v>30</v>
      </c>
      <c r="P34" s="2" t="s">
        <v>30</v>
      </c>
      <c r="Q34" s="2" t="s">
        <v>30</v>
      </c>
      <c r="R34" s="2" t="s">
        <v>30</v>
      </c>
      <c r="S34" s="2" t="s">
        <v>265</v>
      </c>
      <c r="T34" s="2" t="s">
        <v>266</v>
      </c>
      <c r="U34" s="2" t="s">
        <v>30</v>
      </c>
      <c r="V34" s="2" t="s">
        <v>30</v>
      </c>
      <c r="W34" s="2" t="s">
        <v>267</v>
      </c>
      <c r="Z34" s="6"/>
    </row>
    <row r="35" spans="1:26">
      <c r="A35" s="2" t="s">
        <v>268</v>
      </c>
      <c r="B35" s="5" t="s">
        <v>269</v>
      </c>
      <c r="C35" s="2">
        <v>6.912208</v>
      </c>
      <c r="D35" s="2">
        <v>5.456615</v>
      </c>
      <c r="E35" s="2">
        <v>6.838065</v>
      </c>
      <c r="F35" s="2">
        <v>0.998437</v>
      </c>
      <c r="G35" s="2">
        <v>1.127292</v>
      </c>
      <c r="H35" s="2">
        <v>0.877426</v>
      </c>
      <c r="I35" s="2">
        <v>2.392706</v>
      </c>
      <c r="J35" s="2">
        <v>1.082001</v>
      </c>
      <c r="K35" s="2">
        <v>1.579148</v>
      </c>
      <c r="L35" s="2" t="s">
        <v>30</v>
      </c>
      <c r="M35" s="2" t="s">
        <v>30</v>
      </c>
      <c r="N35" s="2" t="s">
        <v>270</v>
      </c>
      <c r="O35" s="2" t="s">
        <v>271</v>
      </c>
      <c r="P35" s="2" t="s">
        <v>30</v>
      </c>
      <c r="Q35" s="2" t="s">
        <v>31</v>
      </c>
      <c r="R35" s="2" t="s">
        <v>32</v>
      </c>
      <c r="S35" s="2" t="s">
        <v>30</v>
      </c>
      <c r="T35" s="2" t="s">
        <v>272</v>
      </c>
      <c r="U35" s="2" t="s">
        <v>35</v>
      </c>
      <c r="V35" s="2" t="s">
        <v>32</v>
      </c>
      <c r="W35" s="2" t="s">
        <v>273</v>
      </c>
      <c r="Z35" s="6"/>
    </row>
    <row r="36" spans="1:26">
      <c r="A36" s="2" t="s">
        <v>274</v>
      </c>
      <c r="B36" s="5" t="s">
        <v>275</v>
      </c>
      <c r="C36" s="2">
        <v>4.900423</v>
      </c>
      <c r="D36" s="2">
        <v>4.6063</v>
      </c>
      <c r="E36" s="2">
        <v>4.456472</v>
      </c>
      <c r="F36" s="2">
        <v>13.919183</v>
      </c>
      <c r="G36" s="2">
        <v>11.067013</v>
      </c>
      <c r="H36" s="2">
        <v>8.571246</v>
      </c>
      <c r="I36" s="2">
        <v>9.168326</v>
      </c>
      <c r="J36" s="2">
        <v>15.648041</v>
      </c>
      <c r="K36" s="2">
        <v>16.542711</v>
      </c>
      <c r="L36" s="2" t="s">
        <v>276</v>
      </c>
      <c r="M36" s="2" t="s">
        <v>53</v>
      </c>
      <c r="N36" s="2" t="s">
        <v>277</v>
      </c>
      <c r="O36" s="2" t="s">
        <v>278</v>
      </c>
      <c r="P36" s="2" t="s">
        <v>30</v>
      </c>
      <c r="Q36" s="2" t="s">
        <v>214</v>
      </c>
      <c r="R36" s="2" t="s">
        <v>156</v>
      </c>
      <c r="S36" s="2" t="s">
        <v>279</v>
      </c>
      <c r="T36" s="2" t="s">
        <v>280</v>
      </c>
      <c r="U36" s="2" t="s">
        <v>155</v>
      </c>
      <c r="V36" s="2" t="s">
        <v>156</v>
      </c>
      <c r="W36" s="2" t="s">
        <v>281</v>
      </c>
      <c r="Z36" s="6"/>
    </row>
    <row r="37" spans="1:26">
      <c r="A37" s="2" t="s">
        <v>282</v>
      </c>
      <c r="B37" s="5" t="s">
        <v>283</v>
      </c>
      <c r="C37" s="2">
        <v>5.090702</v>
      </c>
      <c r="D37" s="2">
        <v>3.86048</v>
      </c>
      <c r="E37" s="2">
        <v>3.86801</v>
      </c>
      <c r="F37" s="2">
        <v>10.327503</v>
      </c>
      <c r="G37" s="2">
        <v>9.622966</v>
      </c>
      <c r="H37" s="2">
        <v>7.949112</v>
      </c>
      <c r="I37" s="2">
        <v>9.796556</v>
      </c>
      <c r="J37" s="2">
        <v>11.269739</v>
      </c>
      <c r="K37" s="2">
        <v>9.327372</v>
      </c>
      <c r="L37" s="2" t="s">
        <v>214</v>
      </c>
      <c r="M37" s="2" t="s">
        <v>156</v>
      </c>
      <c r="N37" s="2" t="s">
        <v>284</v>
      </c>
      <c r="O37" s="2" t="s">
        <v>285</v>
      </c>
      <c r="P37" s="2" t="s">
        <v>30</v>
      </c>
      <c r="Q37" s="2" t="s">
        <v>286</v>
      </c>
      <c r="R37" s="2" t="s">
        <v>287</v>
      </c>
      <c r="S37" s="2" t="s">
        <v>288</v>
      </c>
      <c r="T37" s="2" t="s">
        <v>289</v>
      </c>
      <c r="U37" s="2" t="s">
        <v>155</v>
      </c>
      <c r="V37" s="2" t="s">
        <v>156</v>
      </c>
      <c r="W37" s="2" t="s">
        <v>290</v>
      </c>
      <c r="Z37" s="6"/>
    </row>
    <row r="38" s="1" customFormat="1" spans="1:26">
      <c r="A38" s="2" t="s">
        <v>291</v>
      </c>
      <c r="B38" s="5" t="s">
        <v>292</v>
      </c>
      <c r="C38" s="2">
        <v>6.07503</v>
      </c>
      <c r="D38" s="2">
        <v>3.51426</v>
      </c>
      <c r="E38" s="2">
        <v>4.067932</v>
      </c>
      <c r="F38" s="2">
        <v>18.282366</v>
      </c>
      <c r="G38" s="2">
        <v>14.112286</v>
      </c>
      <c r="H38" s="2">
        <v>8.710201</v>
      </c>
      <c r="I38" s="2">
        <v>13.975933</v>
      </c>
      <c r="J38" s="2">
        <v>11.234471</v>
      </c>
      <c r="K38" s="2">
        <v>10.892014</v>
      </c>
      <c r="L38" s="2" t="s">
        <v>30</v>
      </c>
      <c r="M38" s="2" t="s">
        <v>30</v>
      </c>
      <c r="N38" s="2" t="s">
        <v>293</v>
      </c>
      <c r="O38" s="2" t="s">
        <v>30</v>
      </c>
      <c r="P38" s="2" t="s">
        <v>30</v>
      </c>
      <c r="Q38" s="2" t="s">
        <v>30</v>
      </c>
      <c r="R38" s="2" t="s">
        <v>30</v>
      </c>
      <c r="S38" s="2" t="s">
        <v>294</v>
      </c>
      <c r="T38" s="2" t="s">
        <v>295</v>
      </c>
      <c r="U38" s="2" t="s">
        <v>42</v>
      </c>
      <c r="V38" s="2" t="s">
        <v>43</v>
      </c>
      <c r="W38" s="2" t="s">
        <v>296</v>
      </c>
      <c r="X38" s="2"/>
      <c r="Y38" s="2"/>
      <c r="Z38" s="6"/>
    </row>
    <row r="39" spans="1:26">
      <c r="A39" s="2" t="s">
        <v>297</v>
      </c>
      <c r="B39" s="5" t="s">
        <v>298</v>
      </c>
      <c r="C39" s="2">
        <v>15.033861</v>
      </c>
      <c r="D39" s="2">
        <v>11.407226</v>
      </c>
      <c r="E39" s="2">
        <v>10.324118</v>
      </c>
      <c r="F39" s="2">
        <v>69.375702</v>
      </c>
      <c r="G39" s="2">
        <v>63.177658</v>
      </c>
      <c r="H39" s="2">
        <v>48.669422</v>
      </c>
      <c r="I39" s="2">
        <v>27.222816</v>
      </c>
      <c r="J39" s="2">
        <v>96.292908</v>
      </c>
      <c r="K39" s="2">
        <v>94.445786</v>
      </c>
      <c r="L39" s="2" t="s">
        <v>30</v>
      </c>
      <c r="M39" s="2" t="s">
        <v>30</v>
      </c>
      <c r="N39" s="2" t="s">
        <v>299</v>
      </c>
      <c r="O39" s="2" t="s">
        <v>300</v>
      </c>
      <c r="P39" s="2" t="s">
        <v>30</v>
      </c>
      <c r="Q39" s="2" t="s">
        <v>30</v>
      </c>
      <c r="R39" s="2" t="s">
        <v>30</v>
      </c>
      <c r="S39" s="2" t="s">
        <v>50</v>
      </c>
      <c r="T39" s="2" t="s">
        <v>301</v>
      </c>
      <c r="U39" s="2" t="s">
        <v>42</v>
      </c>
      <c r="V39" s="2" t="s">
        <v>43</v>
      </c>
      <c r="W39" s="2" t="s">
        <v>302</v>
      </c>
      <c r="Z39" s="7"/>
    </row>
    <row r="40" spans="1:26">
      <c r="A40" s="2" t="s">
        <v>303</v>
      </c>
      <c r="B40" s="5" t="s">
        <v>304</v>
      </c>
      <c r="C40" s="2">
        <v>5.81896</v>
      </c>
      <c r="D40" s="2">
        <v>0.84594</v>
      </c>
      <c r="E40" s="2">
        <v>0.88628</v>
      </c>
      <c r="F40" s="2">
        <v>10.307487</v>
      </c>
      <c r="G40" s="2">
        <v>11.526402</v>
      </c>
      <c r="H40" s="2">
        <v>17.573454</v>
      </c>
      <c r="I40" s="2">
        <v>24.619215</v>
      </c>
      <c r="J40" s="2">
        <v>16.339993</v>
      </c>
      <c r="K40" s="2">
        <v>19.475115</v>
      </c>
      <c r="L40" s="2" t="s">
        <v>30</v>
      </c>
      <c r="M40" s="2" t="s">
        <v>30</v>
      </c>
      <c r="N40" s="2" t="s">
        <v>305</v>
      </c>
      <c r="O40" s="2" t="s">
        <v>306</v>
      </c>
      <c r="P40" s="2" t="s">
        <v>307</v>
      </c>
      <c r="Q40" s="2" t="s">
        <v>104</v>
      </c>
      <c r="R40" s="2" t="s">
        <v>105</v>
      </c>
      <c r="S40" s="2" t="s">
        <v>127</v>
      </c>
      <c r="T40" s="2" t="s">
        <v>308</v>
      </c>
      <c r="U40" s="2" t="s">
        <v>108</v>
      </c>
      <c r="V40" s="2" t="s">
        <v>105</v>
      </c>
      <c r="W40" s="2" t="s">
        <v>309</v>
      </c>
      <c r="Z40" s="6"/>
    </row>
    <row r="41" spans="1:26">
      <c r="A41" s="2" t="s">
        <v>310</v>
      </c>
      <c r="B41" s="5" t="s">
        <v>311</v>
      </c>
      <c r="C41" s="2">
        <v>289.139908</v>
      </c>
      <c r="D41" s="2">
        <v>253.585811</v>
      </c>
      <c r="E41" s="2">
        <v>199.613256</v>
      </c>
      <c r="F41" s="2">
        <v>102.822061</v>
      </c>
      <c r="G41" s="2">
        <v>107.257854</v>
      </c>
      <c r="H41" s="2">
        <v>158.598761</v>
      </c>
      <c r="I41" s="2">
        <v>143.774599</v>
      </c>
      <c r="J41" s="2">
        <v>80.831879</v>
      </c>
      <c r="K41" s="2">
        <v>64.308927</v>
      </c>
      <c r="L41" s="2" t="s">
        <v>112</v>
      </c>
      <c r="M41" s="2" t="s">
        <v>113</v>
      </c>
      <c r="N41" s="2" t="s">
        <v>312</v>
      </c>
      <c r="O41" s="2" t="s">
        <v>313</v>
      </c>
      <c r="P41" s="2" t="s">
        <v>30</v>
      </c>
      <c r="Q41" s="2" t="s">
        <v>116</v>
      </c>
      <c r="R41" s="2" t="s">
        <v>117</v>
      </c>
      <c r="S41" s="2" t="s">
        <v>118</v>
      </c>
      <c r="T41" s="2" t="s">
        <v>314</v>
      </c>
      <c r="U41" s="2" t="s">
        <v>120</v>
      </c>
      <c r="V41" s="2" t="s">
        <v>113</v>
      </c>
      <c r="W41" s="2" t="s">
        <v>315</v>
      </c>
      <c r="Z41" s="6"/>
    </row>
  </sheetData>
  <mergeCells count="1">
    <mergeCell ref="A1:W1"/>
  </mergeCells>
  <conditionalFormatting sqref="B4">
    <cfRule type="duplicateValues" dxfId="0" priority="10"/>
  </conditionalFormatting>
  <conditionalFormatting sqref="A8">
    <cfRule type="duplicateValues" dxfId="0" priority="1"/>
  </conditionalFormatting>
  <conditionalFormatting sqref="B8">
    <cfRule type="duplicateValues" dxfId="0" priority="2"/>
  </conditionalFormatting>
  <conditionalFormatting sqref="B5:B7">
    <cfRule type="duplicateValues" dxfId="0" priority="9"/>
  </conditionalFormatting>
  <conditionalFormatting sqref="B9:B16">
    <cfRule type="duplicateValues" dxfId="0" priority="8"/>
  </conditionalFormatting>
  <conditionalFormatting sqref="B20:B22">
    <cfRule type="duplicateValues" dxfId="0" priority="7"/>
  </conditionalFormatting>
  <conditionalFormatting sqref="B26:B32">
    <cfRule type="duplicateValues" dxfId="0" priority="6"/>
  </conditionalFormatting>
  <conditionalFormatting sqref="B33:B36">
    <cfRule type="duplicateValues" dxfId="0" priority="5"/>
  </conditionalFormatting>
  <conditionalFormatting sqref="B37:B40">
    <cfRule type="duplicateValues" dxfId="0" priority="4"/>
  </conditionalFormatting>
  <conditionalFormatting sqref="A3:A7 A26:A40 A9:A16 B19 A19:A22">
    <cfRule type="duplicateValues" dxfId="0" priority="1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霍轶琼</dc:creator>
  <cp:lastModifiedBy>琼</cp:lastModifiedBy>
  <dcterms:created xsi:type="dcterms:W3CDTF">2024-12-29T14:27:00Z</dcterms:created>
  <dcterms:modified xsi:type="dcterms:W3CDTF">2025-09-23T01:0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ED90CED25CF4576AC46B241D6220F1A_11</vt:lpwstr>
  </property>
  <property fmtid="{D5CDD505-2E9C-101B-9397-08002B2CF9AE}" pid="3" name="KSOProductBuildVer">
    <vt:lpwstr>2052-12.1.0.21915</vt:lpwstr>
  </property>
</Properties>
</file>